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2" sheetId="1" state="visible" r:id="rId2"/>
  </sheets>
  <definedNames>
    <definedName function="false" hidden="false" localSheetId="0" name="_xlnm.Print_Area" vbProcedure="false">Table_S2!$A$1:$L$194</definedName>
    <definedName function="false" hidden="false" localSheetId="0" name="Excel_BuiltIn__FilterDatabase" vbProcedure="false">Table_S2!$A$4:$L$1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4" uniqueCount="248">
  <si>
    <r>
      <rPr>
        <b val="true"/>
        <sz val="12"/>
        <rFont val="Arial"/>
        <family val="2"/>
      </rPr>
      <t xml:space="preserve">Table S3:</t>
    </r>
    <r>
      <rPr>
        <sz val="12"/>
        <rFont val="Arial"/>
        <family val="0"/>
      </rPr>
      <t xml:space="preserve"> List of the 184 in vitro SNPs and their frequencies in the total sequencing dataset, in the Aquitaine sequencing dataset and in the genotyped samples.</t>
    </r>
  </si>
  <si>
    <r>
      <rPr>
        <b val="true"/>
        <sz val="10"/>
        <rFont val="Arial"/>
        <family val="0"/>
      </rPr>
      <t xml:space="preserve">Total dataset used for </t>
    </r>
    <r>
      <rPr>
        <b val="true"/>
        <i val="true"/>
        <sz val="10"/>
        <rFont val="Arial"/>
        <family val="0"/>
      </rPr>
      <t xml:space="preserve">in vitro </t>
    </r>
    <r>
      <rPr>
        <b val="true"/>
        <sz val="10"/>
        <rFont val="Arial"/>
        <family val="0"/>
      </rPr>
      <t xml:space="preserve">SNP detection (including Aquitaine sequences)</t>
    </r>
  </si>
  <si>
    <r>
      <rPr>
        <b val="true"/>
        <sz val="10"/>
        <rFont val="Arial"/>
        <family val="0"/>
      </rPr>
      <t xml:space="preserve">Aquitaine dataset used for </t>
    </r>
    <r>
      <rPr>
        <b val="true"/>
        <i val="true"/>
        <sz val="10"/>
        <rFont val="Arial"/>
        <family val="2"/>
      </rPr>
      <t xml:space="preserve">in vitro </t>
    </r>
    <r>
      <rPr>
        <b val="true"/>
        <sz val="10"/>
        <rFont val="Arial"/>
        <family val="2"/>
      </rPr>
      <t xml:space="preserve">SNP detection</t>
    </r>
  </si>
  <si>
    <t xml:space="preserve">SNP Name</t>
  </si>
  <si>
    <t xml:space="preserve">Gene</t>
  </si>
  <si>
    <t xml:space="preserve">Functionality Score</t>
  </si>
  <si>
    <t xml:space="preserve">Number of sequences</t>
  </si>
  <si>
    <r>
      <rPr>
        <sz val="10"/>
        <rFont val="Arial"/>
        <family val="0"/>
      </rPr>
      <t xml:space="preserve">MAF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MAF</t>
    </r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 in the 456 genotyped samples</t>
    </r>
  </si>
  <si>
    <r>
      <rPr>
        <sz val="10"/>
        <rFont val="Arial"/>
        <family val="0"/>
      </rPr>
      <t xml:space="preserve">MAF</t>
    </r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 in the 212 unrelated G0 genotyped samples</t>
    </r>
  </si>
  <si>
    <t xml:space="preserve">NCBI ss accession number</t>
  </si>
  <si>
    <t xml:space="preserve">AGP1-26</t>
  </si>
  <si>
    <t xml:space="preserve">AGP1</t>
  </si>
  <si>
    <t xml:space="preserve">BOTERO-202</t>
  </si>
  <si>
    <t xml:space="preserve">BOTERO</t>
  </si>
  <si>
    <t xml:space="preserve">BOTERO-77</t>
  </si>
  <si>
    <t xml:space="preserve">C4H2-158</t>
  </si>
  <si>
    <t xml:space="preserve">C4H2</t>
  </si>
  <si>
    <r>
      <rPr>
        <sz val="10"/>
        <rFont val="Arial"/>
        <family val="0"/>
      </rPr>
      <t xml:space="preserve">Failed</t>
    </r>
    <r>
      <rPr>
        <vertAlign val="superscript"/>
        <sz val="10"/>
        <rFont val="Arial"/>
        <family val="2"/>
      </rPr>
      <t xml:space="preserve">b</t>
    </r>
  </si>
  <si>
    <t xml:space="preserve">-</t>
  </si>
  <si>
    <t xml:space="preserve">C4H2-1782</t>
  </si>
  <si>
    <r>
      <rPr>
        <sz val="10"/>
        <rFont val="Arial"/>
        <family val="0"/>
      </rPr>
      <t xml:space="preserve">na</t>
    </r>
    <r>
      <rPr>
        <vertAlign val="superscript"/>
        <sz val="10"/>
        <rFont val="Arial"/>
        <family val="2"/>
      </rPr>
      <t xml:space="preserve">d</t>
    </r>
  </si>
  <si>
    <t xml:space="preserve">C4H2-1860</t>
  </si>
  <si>
    <t xml:space="preserve">C4H2-315</t>
  </si>
  <si>
    <t xml:space="preserve">C4H2-399</t>
  </si>
  <si>
    <t xml:space="preserve">C4H2-507</t>
  </si>
  <si>
    <t xml:space="preserve">C4H2-570</t>
  </si>
  <si>
    <r>
      <rPr>
        <sz val="10"/>
        <rFont val="Arial"/>
        <family val="0"/>
      </rPr>
      <t xml:space="preserve">Monomorphic</t>
    </r>
    <r>
      <rPr>
        <vertAlign val="superscript"/>
        <sz val="10"/>
        <rFont val="Arial"/>
        <family val="2"/>
      </rPr>
      <t xml:space="preserve">c</t>
    </r>
  </si>
  <si>
    <t xml:space="preserve">C4H2-684</t>
  </si>
  <si>
    <t xml:space="preserve">CAD-1046</t>
  </si>
  <si>
    <t xml:space="preserve">CAD</t>
  </si>
  <si>
    <t xml:space="preserve">CAD-1114</t>
  </si>
  <si>
    <t xml:space="preserve">CAD-118</t>
  </si>
  <si>
    <t xml:space="preserve">CAD-1244</t>
  </si>
  <si>
    <t xml:space="preserve">CAD-1440</t>
  </si>
  <si>
    <t xml:space="preserve">CAD-259</t>
  </si>
  <si>
    <t xml:space="preserve">CAD-455</t>
  </si>
  <si>
    <t xml:space="preserve">CAD-660</t>
  </si>
  <si>
    <t xml:space="preserve">CCoAomt1-1249</t>
  </si>
  <si>
    <t xml:space="preserve">CCoAomt</t>
  </si>
  <si>
    <t xml:space="preserve">CCoAomt1-1426</t>
  </si>
  <si>
    <t xml:space="preserve">CCoAomt1-159</t>
  </si>
  <si>
    <t xml:space="preserve">CCoAomt1-2223</t>
  </si>
  <si>
    <r>
      <rPr>
        <sz val="10"/>
        <color rgb="FFFF0000"/>
        <rFont val="Arial"/>
        <family val="0"/>
      </rPr>
      <t xml:space="preserve">27.8%</t>
    </r>
    <r>
      <rPr>
        <vertAlign val="superscript"/>
        <sz val="10"/>
        <color rgb="FFFF0000"/>
        <rFont val="Arial"/>
        <family val="0"/>
      </rPr>
      <t xml:space="preserve">e</t>
    </r>
  </si>
  <si>
    <r>
      <rPr>
        <sz val="10"/>
        <color rgb="FFFF0000"/>
        <rFont val="Arial"/>
        <family val="0"/>
      </rPr>
      <t xml:space="preserve">29.4%</t>
    </r>
    <r>
      <rPr>
        <vertAlign val="superscript"/>
        <sz val="10"/>
        <color rgb="FFFF0000"/>
        <rFont val="Arial"/>
        <family val="2"/>
      </rPr>
      <t xml:space="preserve">e</t>
    </r>
  </si>
  <si>
    <t xml:space="preserve">CCoAomt1-2415</t>
  </si>
  <si>
    <r>
      <rPr>
        <sz val="10"/>
        <color rgb="FFFF0000"/>
        <rFont val="Arial"/>
        <family val="0"/>
      </rPr>
      <t xml:space="preserve">23.1%</t>
    </r>
    <r>
      <rPr>
        <vertAlign val="superscript"/>
        <sz val="10"/>
        <color rgb="FFFF0000"/>
        <rFont val="Arial"/>
        <family val="2"/>
      </rPr>
      <t xml:space="preserve">e</t>
    </r>
  </si>
  <si>
    <r>
      <rPr>
        <sz val="10"/>
        <color rgb="FFFF0000"/>
        <rFont val="Arial"/>
        <family val="0"/>
      </rPr>
      <t xml:space="preserve">23%</t>
    </r>
    <r>
      <rPr>
        <vertAlign val="superscript"/>
        <sz val="10"/>
        <color rgb="FFFF0000"/>
        <rFont val="Arial"/>
        <family val="2"/>
      </rPr>
      <t xml:space="preserve">e</t>
    </r>
  </si>
  <si>
    <t xml:space="preserve">CCoAomt1-244</t>
  </si>
  <si>
    <t xml:space="preserve">CCoAomt1-2972</t>
  </si>
  <si>
    <t xml:space="preserve">CCoAomt1-404</t>
  </si>
  <si>
    <t xml:space="preserve">CCoAomt1-66</t>
  </si>
  <si>
    <t xml:space="preserve">CCoAomt1-806</t>
  </si>
  <si>
    <t xml:space="preserve">CCoAomt1-873</t>
  </si>
  <si>
    <t xml:space="preserve">CCoAomt1-980</t>
  </si>
  <si>
    <t xml:space="preserve">CesA3-190</t>
  </si>
  <si>
    <t xml:space="preserve">CesA3</t>
  </si>
  <si>
    <t xml:space="preserve">CesA3-54</t>
  </si>
  <si>
    <t xml:space="preserve">CesA4-319</t>
  </si>
  <si>
    <t xml:space="preserve">CesA4</t>
  </si>
  <si>
    <t xml:space="preserve">CesA7-493</t>
  </si>
  <si>
    <t xml:space="preserve">CesA7</t>
  </si>
  <si>
    <t xml:space="preserve">CHS-252</t>
  </si>
  <si>
    <t xml:space="preserve">CHS</t>
  </si>
  <si>
    <t xml:space="preserve">CHS-651</t>
  </si>
  <si>
    <t xml:space="preserve">CHS-99</t>
  </si>
  <si>
    <t xml:space="preserve">COBRA1-1054</t>
  </si>
  <si>
    <t xml:space="preserve">COBRA1</t>
  </si>
  <si>
    <t xml:space="preserve">COBRA1-184</t>
  </si>
  <si>
    <t xml:space="preserve">COBRA1-413</t>
  </si>
  <si>
    <t xml:space="preserve">COBRA1-477</t>
  </si>
  <si>
    <t xml:space="preserve">COBRA1-595</t>
  </si>
  <si>
    <t xml:space="preserve">COBRA1-749</t>
  </si>
  <si>
    <t xml:space="preserve">COBRA2-35</t>
  </si>
  <si>
    <t xml:space="preserve">COBRA2</t>
  </si>
  <si>
    <t xml:space="preserve">COBRA2-399</t>
  </si>
  <si>
    <t xml:space="preserve">COBRA2-501</t>
  </si>
  <si>
    <t xml:space="preserve">COBRA2-603</t>
  </si>
  <si>
    <t xml:space="preserve">COBRA3-142</t>
  </si>
  <si>
    <t xml:space="preserve">COBRA3</t>
  </si>
  <si>
    <t xml:space="preserve">COBRA3-202</t>
  </si>
  <si>
    <t xml:space="preserve">COBRA3-309</t>
  </si>
  <si>
    <t xml:space="preserve">COBRA3-423</t>
  </si>
  <si>
    <t xml:space="preserve">COBRA3-505</t>
  </si>
  <si>
    <t xml:space="preserve">COBRA3-583</t>
  </si>
  <si>
    <t xml:space="preserve">COBRA3-644</t>
  </si>
  <si>
    <t xml:space="preserve">Dhn1-187</t>
  </si>
  <si>
    <t xml:space="preserve">Dhn1</t>
  </si>
  <si>
    <t xml:space="preserve">Dhn1-304</t>
  </si>
  <si>
    <t xml:space="preserve">Dhn1-413</t>
  </si>
  <si>
    <t xml:space="preserve">Dhn1-612</t>
  </si>
  <si>
    <t xml:space="preserve">Dhn1-689</t>
  </si>
  <si>
    <t xml:space="preserve">Dhn2-191</t>
  </si>
  <si>
    <t xml:space="preserve">Dhn2</t>
  </si>
  <si>
    <t xml:space="preserve">Dhn2-264</t>
  </si>
  <si>
    <t xml:space="preserve">Dhn2-321</t>
  </si>
  <si>
    <t xml:space="preserve">Dhn2-410</t>
  </si>
  <si>
    <t xml:space="preserve">Dhn2-479</t>
  </si>
  <si>
    <t xml:space="preserve">ERD3-170</t>
  </si>
  <si>
    <t xml:space="preserve">ERD3</t>
  </si>
  <si>
    <t xml:space="preserve">ERD3-42</t>
  </si>
  <si>
    <t xml:space="preserve">Glucan-172</t>
  </si>
  <si>
    <t xml:space="preserve">Glucan</t>
  </si>
  <si>
    <t xml:space="preserve">Glucan-900</t>
  </si>
  <si>
    <t xml:space="preserve">GRP3-162</t>
  </si>
  <si>
    <t xml:space="preserve">GRP3</t>
  </si>
  <si>
    <t xml:space="preserve">GRP3-304</t>
  </si>
  <si>
    <t xml:space="preserve">GRP3-402</t>
  </si>
  <si>
    <t xml:space="preserve">HDZ31-1324</t>
  </si>
  <si>
    <t xml:space="preserve">HDZ31</t>
  </si>
  <si>
    <t xml:space="preserve">HDZ31-136</t>
  </si>
  <si>
    <t xml:space="preserve">HDZ31-1471</t>
  </si>
  <si>
    <t xml:space="preserve">HDZ31-1632</t>
  </si>
  <si>
    <t xml:space="preserve">HDZ31-2138</t>
  </si>
  <si>
    <t xml:space="preserve">HDZ31-2268</t>
  </si>
  <si>
    <t xml:space="preserve">HDZ31-2776</t>
  </si>
  <si>
    <t xml:space="preserve">HDZ31-287</t>
  </si>
  <si>
    <t xml:space="preserve">HDZ31-3140</t>
  </si>
  <si>
    <t xml:space="preserve">HDZ31-3292</t>
  </si>
  <si>
    <t xml:space="preserve">HDZ31-409</t>
  </si>
  <si>
    <t xml:space="preserve">Korrigan-1205</t>
  </si>
  <si>
    <t xml:space="preserve">Korrigan</t>
  </si>
  <si>
    <t xml:space="preserve">Korrigan-1272</t>
  </si>
  <si>
    <t xml:space="preserve">Korrigan-1395</t>
  </si>
  <si>
    <t xml:space="preserve">Korrigan-1499</t>
  </si>
  <si>
    <t xml:space="preserve">Korrigan-1687</t>
  </si>
  <si>
    <t xml:space="preserve">Korrigan-1801</t>
  </si>
  <si>
    <t xml:space="preserve">Korrigan-2019</t>
  </si>
  <si>
    <t xml:space="preserve">Korrigan-2103</t>
  </si>
  <si>
    <t xml:space="preserve">Korrigan-2387</t>
  </si>
  <si>
    <t xml:space="preserve">Korrigan-255</t>
  </si>
  <si>
    <t xml:space="preserve">Korrigan-2646</t>
  </si>
  <si>
    <t xml:space="preserve">Korrigan-2722</t>
  </si>
  <si>
    <t xml:space="preserve">Korrigan-2892</t>
  </si>
  <si>
    <t xml:space="preserve">Korrigan-418</t>
  </si>
  <si>
    <t xml:space="preserve">Korrigan-546</t>
  </si>
  <si>
    <t xml:space="preserve">Korrigan-635</t>
  </si>
  <si>
    <t xml:space="preserve">Korrigan-758</t>
  </si>
  <si>
    <t xml:space="preserve">Korrigan-83</t>
  </si>
  <si>
    <t xml:space="preserve">Korrigan-987</t>
  </si>
  <si>
    <t xml:space="preserve">LAC2-635</t>
  </si>
  <si>
    <t xml:space="preserve">LAC2</t>
  </si>
  <si>
    <t xml:space="preserve">LAC2-816</t>
  </si>
  <si>
    <t xml:space="preserve">LAC4-189</t>
  </si>
  <si>
    <t xml:space="preserve">LAC4</t>
  </si>
  <si>
    <t xml:space="preserve">LAC4-496</t>
  </si>
  <si>
    <t xml:space="preserve">LIM2-1100</t>
  </si>
  <si>
    <t xml:space="preserve">LIM2</t>
  </si>
  <si>
    <t xml:space="preserve">LIM2-1616</t>
  </si>
  <si>
    <t xml:space="preserve">LIM2-2005</t>
  </si>
  <si>
    <t xml:space="preserve">LIM2-2372</t>
  </si>
  <si>
    <t xml:space="preserve">LIM2-933</t>
  </si>
  <si>
    <t xml:space="preserve">LP3-1-176</t>
  </si>
  <si>
    <t xml:space="preserve">LP3-1</t>
  </si>
  <si>
    <t xml:space="preserve">LP3-1-250</t>
  </si>
  <si>
    <t xml:space="preserve">LP3-1-324</t>
  </si>
  <si>
    <t xml:space="preserve">LP3-3-298</t>
  </si>
  <si>
    <t xml:space="preserve">LP3-3</t>
  </si>
  <si>
    <t xml:space="preserve">LP3-3-43</t>
  </si>
  <si>
    <t xml:space="preserve">Myb1-1189</t>
  </si>
  <si>
    <t xml:space="preserve">Myb1</t>
  </si>
  <si>
    <t xml:space="preserve">Myb1-294</t>
  </si>
  <si>
    <t xml:space="preserve">Myb1-710</t>
  </si>
  <si>
    <t xml:space="preserve">Myb1-906</t>
  </si>
  <si>
    <t xml:space="preserve">Myb14-136</t>
  </si>
  <si>
    <t xml:space="preserve">Myb14</t>
  </si>
  <si>
    <t xml:space="preserve">Myb14-258</t>
  </si>
  <si>
    <t xml:space="preserve">Myb14-373</t>
  </si>
  <si>
    <t xml:space="preserve">Myb14-449</t>
  </si>
  <si>
    <t xml:space="preserve">Myb14-587</t>
  </si>
  <si>
    <t xml:space="preserve">Myb14-74</t>
  </si>
  <si>
    <t xml:space="preserve">Myb14-822</t>
  </si>
  <si>
    <t xml:space="preserve">Myb2-111</t>
  </si>
  <si>
    <t xml:space="preserve">Myb2</t>
  </si>
  <si>
    <t xml:space="preserve">Myb2-1136</t>
  </si>
  <si>
    <t xml:space="preserve">Myb2-1553</t>
  </si>
  <si>
    <t xml:space="preserve">Myb2-1811</t>
  </si>
  <si>
    <t xml:space="preserve">Myb2-194</t>
  </si>
  <si>
    <t xml:space="preserve">Myb2-337</t>
  </si>
  <si>
    <t xml:space="preserve">Myb2-526</t>
  </si>
  <si>
    <t xml:space="preserve">Myb2-784</t>
  </si>
  <si>
    <t xml:space="preserve">Myb2-844</t>
  </si>
  <si>
    <t xml:space="preserve">Myb2-942</t>
  </si>
  <si>
    <t xml:space="preserve">Myb4-119</t>
  </si>
  <si>
    <t xml:space="preserve">Myb4</t>
  </si>
  <si>
    <t xml:space="preserve">Myb8-786</t>
  </si>
  <si>
    <t xml:space="preserve">Myb8</t>
  </si>
  <si>
    <t xml:space="preserve">PAL1-P24-220</t>
  </si>
  <si>
    <t xml:space="preserve">PAL1-P24</t>
  </si>
  <si>
    <t xml:space="preserve">PAL1-P24-403</t>
  </si>
  <si>
    <t xml:space="preserve">PAL1-P24-535</t>
  </si>
  <si>
    <t xml:space="preserve">PAL1-P31-1118</t>
  </si>
  <si>
    <t xml:space="preserve">PAL1-P31</t>
  </si>
  <si>
    <t xml:space="preserve">PAL1-P31-1508</t>
  </si>
  <si>
    <t xml:space="preserve">PAL1-P31-1691</t>
  </si>
  <si>
    <t xml:space="preserve">PAL1-P31-1919</t>
  </si>
  <si>
    <t xml:space="preserve">PAL1-P31-2090</t>
  </si>
  <si>
    <t xml:space="preserve">PAL1-P31-2264</t>
  </si>
  <si>
    <t xml:space="preserve">PAL1-P31-256</t>
  </si>
  <si>
    <t xml:space="preserve">PAL1-P31-36</t>
  </si>
  <si>
    <t xml:space="preserve">PAL1-P31-371</t>
  </si>
  <si>
    <t xml:space="preserve">PAL1-P31-704</t>
  </si>
  <si>
    <t xml:space="preserve">PFK-203</t>
  </si>
  <si>
    <t xml:space="preserve">PFK</t>
  </si>
  <si>
    <t xml:space="preserve">PFK-267</t>
  </si>
  <si>
    <t xml:space="preserve">PFK-39</t>
  </si>
  <si>
    <t xml:space="preserve">PHY-N-25</t>
  </si>
  <si>
    <t xml:space="preserve">PHY-N</t>
  </si>
  <si>
    <t xml:space="preserve">PHY-N-258</t>
  </si>
  <si>
    <t xml:space="preserve">Pp1-104</t>
  </si>
  <si>
    <t xml:space="preserve">Pp1</t>
  </si>
  <si>
    <t xml:space="preserve">Pp1-312</t>
  </si>
  <si>
    <t xml:space="preserve">Pp4-233</t>
  </si>
  <si>
    <t xml:space="preserve">Pp4</t>
  </si>
  <si>
    <t xml:space="preserve">PR-AGP4-1021</t>
  </si>
  <si>
    <t xml:space="preserve">PR-AGP4</t>
  </si>
  <si>
    <t xml:space="preserve">PR-AGP4-1165</t>
  </si>
  <si>
    <t xml:space="preserve">PR-AGP4-1303</t>
  </si>
  <si>
    <t xml:space="preserve">PR-AGP4-132</t>
  </si>
  <si>
    <t xml:space="preserve">PR-AGP4-1376</t>
  </si>
  <si>
    <t xml:space="preserve">PR-AGP4-34</t>
  </si>
  <si>
    <t xml:space="preserve">PR-AGP4-802</t>
  </si>
  <si>
    <t xml:space="preserve">PR-AGP4-913</t>
  </si>
  <si>
    <t xml:space="preserve">RD21-123</t>
  </si>
  <si>
    <t xml:space="preserve">RD21</t>
  </si>
  <si>
    <t xml:space="preserve">RD21-566</t>
  </si>
  <si>
    <t xml:space="preserve">RD21-630</t>
  </si>
  <si>
    <t xml:space="preserve">SCL1-1434</t>
  </si>
  <si>
    <t xml:space="preserve">SCL1</t>
  </si>
  <si>
    <t xml:space="preserve">SCL1-1749</t>
  </si>
  <si>
    <t xml:space="preserve">SCL1-228</t>
  </si>
  <si>
    <t xml:space="preserve">SCL1-318</t>
  </si>
  <si>
    <t xml:space="preserve">SCL1-431</t>
  </si>
  <si>
    <t xml:space="preserve">SCL1-570</t>
  </si>
  <si>
    <t xml:space="preserve">SCL1-663</t>
  </si>
  <si>
    <t xml:space="preserve">SCL1-823</t>
  </si>
  <si>
    <t xml:space="preserve">SPS-258</t>
  </si>
  <si>
    <t xml:space="preserve">SPS</t>
  </si>
  <si>
    <t xml:space="preserve">SPS-407</t>
  </si>
  <si>
    <t xml:space="preserve">THE1-271</t>
  </si>
  <si>
    <t xml:space="preserve">THE1</t>
  </si>
  <si>
    <t xml:space="preserve">THE1-390</t>
  </si>
  <si>
    <t xml:space="preserve">THE1-74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 Minor allele frequency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 SNP that failed to be genotyped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 Monomorphic SNP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 Data not available</t>
    </r>
  </si>
  <si>
    <r>
      <rPr>
        <vertAlign val="superscript"/>
        <sz val="10"/>
        <color rgb="FFFF0000"/>
        <rFont val="Arial"/>
        <family val="2"/>
      </rPr>
      <t xml:space="preserve">e </t>
    </r>
    <r>
      <rPr>
        <sz val="10"/>
        <color rgb="FFFF0000"/>
        <rFont val="Arial"/>
        <family val="2"/>
      </rPr>
      <t xml:space="preserve">High genotyping error rate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%"/>
    <numFmt numFmtId="167" formatCode="0"/>
    <numFmt numFmtId="168" formatCode="0.0%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0"/>
    </font>
    <font>
      <b val="true"/>
      <sz val="8"/>
      <name val="Arial"/>
      <family val="0"/>
    </font>
    <font>
      <b val="true"/>
      <sz val="10"/>
      <name val="Arial"/>
      <family val="0"/>
    </font>
    <font>
      <b val="true"/>
      <i val="true"/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sz val="10"/>
      <color rgb="FFFF0000"/>
      <name val="Arial"/>
      <family val="0"/>
    </font>
    <font>
      <vertAlign val="superscript"/>
      <sz val="10"/>
      <color rgb="FFFF0000"/>
      <name val="Arial"/>
      <family val="0"/>
    </font>
    <font>
      <vertAlign val="superscript"/>
      <sz val="10"/>
      <color rgb="FFFF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4"/>
  <sheetViews>
    <sheetView showFormulas="false" showGridLines="true" showRowColHeaders="true" showZeros="true" rightToLeft="false" tabSelected="true" showOutlineSymbols="true" defaultGridColor="true" view="pageBreakPreview" topLeftCell="A14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9.41"/>
    <col collapsed="false" customWidth="true" hidden="false" outlineLevel="0" max="3" min="3" style="0" width="11.56"/>
    <col collapsed="false" customWidth="true" hidden="false" outlineLevel="0" max="5" min="4" style="1" width="14.7"/>
    <col collapsed="false" customWidth="true" hidden="false" outlineLevel="0" max="6" min="6" style="1" width="1.28"/>
    <col collapsed="false" customWidth="true" hidden="false" outlineLevel="0" max="8" min="7" style="1" width="13.28"/>
    <col collapsed="false" customWidth="true" hidden="false" outlineLevel="0" max="9" min="9" style="1" width="1.28"/>
    <col collapsed="false" customWidth="true" hidden="false" outlineLevel="0" max="10" min="10" style="1" width="17.42"/>
    <col collapsed="false" customWidth="true" hidden="false" outlineLevel="0" max="11" min="11" style="2" width="17.85"/>
    <col collapsed="false" customWidth="true" hidden="false" outlineLevel="0" max="12" min="12" style="3" width="12.28"/>
    <col collapsed="false" customWidth="true" hidden="false" outlineLevel="0" max="13" min="13" style="0" width="15.7"/>
  </cols>
  <sheetData>
    <row r="1" customFormat="false" ht="42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customFormat="false" ht="12.75" hidden="false" customHeight="false" outlineLevel="0" collapsed="false">
      <c r="D2" s="5"/>
      <c r="E2" s="5"/>
      <c r="F2" s="5"/>
      <c r="G2" s="6"/>
      <c r="H2" s="6"/>
      <c r="I2" s="6"/>
      <c r="J2" s="6"/>
      <c r="K2" s="7"/>
    </row>
    <row r="3" customFormat="false" ht="39.75" hidden="false" customHeight="true" outlineLevel="0" collapsed="false">
      <c r="D3" s="8" t="s">
        <v>1</v>
      </c>
      <c r="E3" s="8"/>
      <c r="F3" s="9"/>
      <c r="G3" s="8" t="s">
        <v>2</v>
      </c>
      <c r="H3" s="8"/>
      <c r="I3" s="9"/>
      <c r="J3" s="6"/>
      <c r="K3" s="7"/>
    </row>
    <row r="4" customFormat="false" ht="40.5" hidden="false" customHeight="false" outlineLevel="0" collapsed="false">
      <c r="A4" s="10" t="s">
        <v>3</v>
      </c>
      <c r="B4" s="10" t="s">
        <v>4</v>
      </c>
      <c r="C4" s="11" t="s">
        <v>5</v>
      </c>
      <c r="D4" s="12" t="s">
        <v>6</v>
      </c>
      <c r="E4" s="12" t="s">
        <v>7</v>
      </c>
      <c r="F4" s="12"/>
      <c r="G4" s="12" t="s">
        <v>6</v>
      </c>
      <c r="H4" s="12" t="s">
        <v>7</v>
      </c>
      <c r="I4" s="12"/>
      <c r="J4" s="12" t="s">
        <v>8</v>
      </c>
      <c r="K4" s="12" t="s">
        <v>9</v>
      </c>
      <c r="L4" s="12" t="s">
        <v>10</v>
      </c>
    </row>
    <row r="5" customFormat="false" ht="12.75" hidden="false" customHeight="false" outlineLevel="0" collapsed="false">
      <c r="A5" s="13" t="s">
        <v>11</v>
      </c>
      <c r="B5" s="13" t="s">
        <v>12</v>
      </c>
      <c r="C5" s="14" t="n">
        <v>0.645</v>
      </c>
      <c r="D5" s="15" t="n">
        <v>26</v>
      </c>
      <c r="E5" s="16" t="n">
        <v>0.46</v>
      </c>
      <c r="F5" s="16"/>
      <c r="G5" s="17" t="n">
        <v>13</v>
      </c>
      <c r="H5" s="16" t="n">
        <v>0.38</v>
      </c>
      <c r="I5" s="16"/>
      <c r="J5" s="16" t="n">
        <v>0.382</v>
      </c>
      <c r="K5" s="16" t="n">
        <v>0.404</v>
      </c>
      <c r="L5" s="3" t="n">
        <v>184956779</v>
      </c>
    </row>
    <row r="6" customFormat="false" ht="12.75" hidden="false" customHeight="false" outlineLevel="0" collapsed="false">
      <c r="A6" s="13" t="s">
        <v>13</v>
      </c>
      <c r="B6" s="13" t="s">
        <v>14</v>
      </c>
      <c r="C6" s="3" t="n">
        <v>0.97</v>
      </c>
      <c r="D6" s="17" t="n">
        <v>33</v>
      </c>
      <c r="E6" s="16" t="n">
        <v>0.242424242424242</v>
      </c>
      <c r="F6" s="16"/>
      <c r="G6" s="17" t="n">
        <v>33</v>
      </c>
      <c r="H6" s="16" t="n">
        <v>0.242424242424242</v>
      </c>
      <c r="I6" s="16"/>
      <c r="J6" s="16" t="n">
        <v>0.226</v>
      </c>
      <c r="K6" s="16" t="n">
        <v>0.194</v>
      </c>
      <c r="L6" s="3" t="n">
        <v>184956781</v>
      </c>
    </row>
    <row r="7" customFormat="false" ht="12.75" hidden="false" customHeight="false" outlineLevel="0" collapsed="false">
      <c r="A7" s="13" t="s">
        <v>15</v>
      </c>
      <c r="B7" s="13" t="s">
        <v>14</v>
      </c>
      <c r="C7" s="3" t="n">
        <v>0.906</v>
      </c>
      <c r="D7" s="17" t="n">
        <v>28</v>
      </c>
      <c r="E7" s="16" t="n">
        <v>0.25</v>
      </c>
      <c r="F7" s="16"/>
      <c r="G7" s="17" t="n">
        <v>28</v>
      </c>
      <c r="H7" s="16" t="n">
        <v>0.25</v>
      </c>
      <c r="I7" s="16"/>
      <c r="J7" s="16" t="n">
        <v>0.225</v>
      </c>
      <c r="K7" s="16" t="n">
        <v>0.195</v>
      </c>
      <c r="L7" s="3" t="n">
        <v>184956780</v>
      </c>
    </row>
    <row r="8" customFormat="false" ht="14.25" hidden="false" customHeight="false" outlineLevel="0" collapsed="false">
      <c r="A8" s="13" t="s">
        <v>16</v>
      </c>
      <c r="B8" s="13" t="s">
        <v>17</v>
      </c>
      <c r="C8" s="3" t="n">
        <v>0.511</v>
      </c>
      <c r="D8" s="15" t="n">
        <v>35</v>
      </c>
      <c r="E8" s="16" t="n">
        <v>0.08</v>
      </c>
      <c r="F8" s="16"/>
      <c r="G8" s="17" t="n">
        <v>9</v>
      </c>
      <c r="H8" s="16" t="n">
        <v>0</v>
      </c>
      <c r="I8" s="16"/>
      <c r="J8" s="16" t="s">
        <v>18</v>
      </c>
      <c r="K8" s="16" t="s">
        <v>18</v>
      </c>
      <c r="L8" s="3" t="s">
        <v>19</v>
      </c>
    </row>
    <row r="9" customFormat="false" ht="14.25" hidden="false" customHeight="false" outlineLevel="0" collapsed="false">
      <c r="A9" s="13" t="s">
        <v>20</v>
      </c>
      <c r="B9" s="13" t="s">
        <v>17</v>
      </c>
      <c r="C9" s="3" t="n">
        <v>0.793</v>
      </c>
      <c r="D9" s="15" t="n">
        <v>10</v>
      </c>
      <c r="E9" s="16" t="n">
        <v>0.42</v>
      </c>
      <c r="F9" s="16"/>
      <c r="G9" s="17" t="n">
        <v>0</v>
      </c>
      <c r="H9" s="16" t="s">
        <v>21</v>
      </c>
      <c r="I9" s="16"/>
      <c r="J9" s="16" t="n">
        <v>0.0490000000000001</v>
      </c>
      <c r="K9" s="16" t="n">
        <v>0.055</v>
      </c>
      <c r="L9" s="3" t="n">
        <v>184956782</v>
      </c>
    </row>
    <row r="10" customFormat="false" ht="14.25" hidden="false" customHeight="false" outlineLevel="0" collapsed="false">
      <c r="A10" s="13" t="s">
        <v>22</v>
      </c>
      <c r="B10" s="13" t="s">
        <v>17</v>
      </c>
      <c r="C10" s="3" t="n">
        <v>0.737</v>
      </c>
      <c r="D10" s="15" t="n">
        <v>10</v>
      </c>
      <c r="E10" s="16" t="n">
        <v>0.42</v>
      </c>
      <c r="F10" s="16"/>
      <c r="G10" s="17" t="n">
        <v>0</v>
      </c>
      <c r="H10" s="16" t="s">
        <v>21</v>
      </c>
      <c r="I10" s="16"/>
      <c r="J10" s="16" t="n">
        <v>0.057</v>
      </c>
      <c r="K10" s="16" t="n">
        <v>0.0590000000000001</v>
      </c>
      <c r="L10" s="3" t="n">
        <v>184956783</v>
      </c>
    </row>
    <row r="11" customFormat="false" ht="14.25" hidden="false" customHeight="false" outlineLevel="0" collapsed="false">
      <c r="A11" s="13" t="s">
        <v>23</v>
      </c>
      <c r="B11" s="13" t="s">
        <v>17</v>
      </c>
      <c r="C11" s="3" t="n">
        <v>0.633</v>
      </c>
      <c r="D11" s="15" t="n">
        <v>50</v>
      </c>
      <c r="E11" s="16" t="n">
        <v>0.29</v>
      </c>
      <c r="F11" s="16"/>
      <c r="G11" s="17" t="n">
        <v>23</v>
      </c>
      <c r="H11" s="16" t="n">
        <v>0.17</v>
      </c>
      <c r="I11" s="16"/>
      <c r="J11" s="16" t="s">
        <v>18</v>
      </c>
      <c r="K11" s="16" t="s">
        <v>18</v>
      </c>
      <c r="L11" s="3" t="s">
        <v>19</v>
      </c>
    </row>
    <row r="12" customFormat="false" ht="14.25" hidden="false" customHeight="false" outlineLevel="0" collapsed="false">
      <c r="A12" s="13" t="s">
        <v>24</v>
      </c>
      <c r="B12" s="13" t="s">
        <v>17</v>
      </c>
      <c r="C12" s="3" t="n">
        <v>0.904</v>
      </c>
      <c r="D12" s="15" t="n">
        <v>50</v>
      </c>
      <c r="E12" s="16" t="n">
        <v>0.24</v>
      </c>
      <c r="F12" s="16"/>
      <c r="G12" s="17" t="n">
        <v>23</v>
      </c>
      <c r="H12" s="16" t="n">
        <v>0.13</v>
      </c>
      <c r="I12" s="16"/>
      <c r="J12" s="16" t="s">
        <v>18</v>
      </c>
      <c r="K12" s="16" t="s">
        <v>18</v>
      </c>
      <c r="L12" s="3" t="s">
        <v>19</v>
      </c>
    </row>
    <row r="13" customFormat="false" ht="14.25" hidden="false" customHeight="false" outlineLevel="0" collapsed="false">
      <c r="A13" s="13" t="s">
        <v>25</v>
      </c>
      <c r="B13" s="13" t="s">
        <v>17</v>
      </c>
      <c r="C13" s="3" t="n">
        <v>0.553</v>
      </c>
      <c r="D13" s="15" t="n">
        <v>50</v>
      </c>
      <c r="E13" s="16" t="n">
        <v>0.2</v>
      </c>
      <c r="F13" s="16"/>
      <c r="G13" s="17" t="n">
        <v>23</v>
      </c>
      <c r="H13" s="16" t="n">
        <v>0.04</v>
      </c>
      <c r="I13" s="16"/>
      <c r="J13" s="16" t="s">
        <v>18</v>
      </c>
      <c r="K13" s="16" t="s">
        <v>18</v>
      </c>
      <c r="L13" s="3" t="s">
        <v>19</v>
      </c>
    </row>
    <row r="14" customFormat="false" ht="14.25" hidden="false" customHeight="false" outlineLevel="0" collapsed="false">
      <c r="A14" s="13" t="s">
        <v>26</v>
      </c>
      <c r="B14" s="13" t="s">
        <v>17</v>
      </c>
      <c r="C14" s="3" t="n">
        <v>0.665</v>
      </c>
      <c r="D14" s="15" t="n">
        <v>50</v>
      </c>
      <c r="E14" s="16" t="n">
        <v>0.17</v>
      </c>
      <c r="F14" s="16"/>
      <c r="G14" s="17" t="n">
        <v>23</v>
      </c>
      <c r="H14" s="16" t="n">
        <v>0</v>
      </c>
      <c r="I14" s="16"/>
      <c r="J14" s="18" t="s">
        <v>27</v>
      </c>
      <c r="K14" s="18" t="s">
        <v>27</v>
      </c>
      <c r="L14" s="3" t="s">
        <v>19</v>
      </c>
    </row>
    <row r="15" customFormat="false" ht="14.25" hidden="false" customHeight="false" outlineLevel="0" collapsed="false">
      <c r="A15" s="13" t="s">
        <v>28</v>
      </c>
      <c r="B15" s="13" t="s">
        <v>17</v>
      </c>
      <c r="C15" s="3" t="n">
        <v>0.42</v>
      </c>
      <c r="D15" s="15" t="n">
        <v>50</v>
      </c>
      <c r="E15" s="16" t="n">
        <v>0.42</v>
      </c>
      <c r="F15" s="16"/>
      <c r="G15" s="17" t="n">
        <v>23</v>
      </c>
      <c r="H15" s="16" t="n">
        <v>0.09</v>
      </c>
      <c r="I15" s="16"/>
      <c r="J15" s="16" t="s">
        <v>18</v>
      </c>
      <c r="K15" s="16" t="s">
        <v>18</v>
      </c>
      <c r="L15" s="3" t="s">
        <v>19</v>
      </c>
    </row>
    <row r="16" customFormat="false" ht="12.75" hidden="false" customHeight="false" outlineLevel="0" collapsed="false">
      <c r="A16" s="13" t="s">
        <v>29</v>
      </c>
      <c r="B16" s="13" t="s">
        <v>30</v>
      </c>
      <c r="C16" s="3" t="n">
        <v>0.816</v>
      </c>
      <c r="D16" s="15" t="n">
        <v>60</v>
      </c>
      <c r="E16" s="16" t="n">
        <v>0.46</v>
      </c>
      <c r="F16" s="16"/>
      <c r="G16" s="17" t="n">
        <v>32</v>
      </c>
      <c r="H16" s="16" t="n">
        <v>0.31</v>
      </c>
      <c r="I16" s="16"/>
      <c r="J16" s="16" t="n">
        <v>0.361</v>
      </c>
      <c r="K16" s="16" t="n">
        <v>0.344</v>
      </c>
      <c r="L16" s="3" t="n">
        <v>184956784</v>
      </c>
    </row>
    <row r="17" customFormat="false" ht="12.75" hidden="false" customHeight="false" outlineLevel="0" collapsed="false">
      <c r="A17" s="13" t="s">
        <v>31</v>
      </c>
      <c r="B17" s="13" t="s">
        <v>30</v>
      </c>
      <c r="C17" s="3" t="n">
        <v>0.948</v>
      </c>
      <c r="D17" s="15" t="n">
        <v>60</v>
      </c>
      <c r="E17" s="16" t="n">
        <v>0.15</v>
      </c>
      <c r="F17" s="16"/>
      <c r="G17" s="17" t="n">
        <v>32</v>
      </c>
      <c r="H17" s="16" t="n">
        <v>0.03</v>
      </c>
      <c r="I17" s="16"/>
      <c r="J17" s="16" t="n">
        <v>0.047</v>
      </c>
      <c r="K17" s="16" t="n">
        <v>0.062</v>
      </c>
      <c r="L17" s="3" t="n">
        <v>184956785</v>
      </c>
    </row>
    <row r="18" customFormat="false" ht="14.25" hidden="false" customHeight="false" outlineLevel="0" collapsed="false">
      <c r="A18" s="13" t="s">
        <v>32</v>
      </c>
      <c r="B18" s="13" t="s">
        <v>30</v>
      </c>
      <c r="C18" s="3" t="n">
        <v>0.862</v>
      </c>
      <c r="D18" s="15" t="n">
        <v>60</v>
      </c>
      <c r="E18" s="16" t="n">
        <v>0.27</v>
      </c>
      <c r="F18" s="16"/>
      <c r="G18" s="17" t="n">
        <v>0</v>
      </c>
      <c r="H18" s="16" t="s">
        <v>21</v>
      </c>
      <c r="I18" s="16"/>
      <c r="J18" s="16" t="s">
        <v>18</v>
      </c>
      <c r="K18" s="16" t="s">
        <v>18</v>
      </c>
      <c r="L18" s="3" t="s">
        <v>19</v>
      </c>
    </row>
    <row r="19" customFormat="false" ht="14.25" hidden="false" customHeight="false" outlineLevel="0" collapsed="false">
      <c r="A19" s="13" t="s">
        <v>33</v>
      </c>
      <c r="B19" s="13" t="s">
        <v>30</v>
      </c>
      <c r="C19" s="3" t="n">
        <v>0.932</v>
      </c>
      <c r="D19" s="15" t="n">
        <v>60</v>
      </c>
      <c r="E19" s="16" t="n">
        <v>0.46</v>
      </c>
      <c r="F19" s="16"/>
      <c r="G19" s="17" t="n">
        <v>32</v>
      </c>
      <c r="H19" s="16" t="n">
        <v>0.34</v>
      </c>
      <c r="I19" s="16"/>
      <c r="J19" s="16" t="s">
        <v>18</v>
      </c>
      <c r="K19" s="16" t="s">
        <v>18</v>
      </c>
      <c r="L19" s="3" t="s">
        <v>19</v>
      </c>
    </row>
    <row r="20" customFormat="false" ht="14.25" hidden="false" customHeight="false" outlineLevel="0" collapsed="false">
      <c r="A20" s="13" t="s">
        <v>34</v>
      </c>
      <c r="B20" s="13" t="s">
        <v>30</v>
      </c>
      <c r="C20" s="3" t="n">
        <v>0.993</v>
      </c>
      <c r="D20" s="15" t="n">
        <v>60</v>
      </c>
      <c r="E20" s="16" t="n">
        <v>0.1</v>
      </c>
      <c r="F20" s="16"/>
      <c r="G20" s="17" t="n">
        <v>18</v>
      </c>
      <c r="H20" s="16" t="n">
        <v>0</v>
      </c>
      <c r="I20" s="16"/>
      <c r="J20" s="16" t="s">
        <v>18</v>
      </c>
      <c r="K20" s="16" t="s">
        <v>18</v>
      </c>
      <c r="L20" s="3" t="s">
        <v>19</v>
      </c>
    </row>
    <row r="21" customFormat="false" ht="12.75" hidden="false" customHeight="false" outlineLevel="0" collapsed="false">
      <c r="A21" s="13" t="s">
        <v>35</v>
      </c>
      <c r="B21" s="13" t="s">
        <v>30</v>
      </c>
      <c r="C21" s="3" t="n">
        <v>0.895</v>
      </c>
      <c r="D21" s="15" t="n">
        <v>60</v>
      </c>
      <c r="E21" s="16" t="n">
        <v>0.07</v>
      </c>
      <c r="F21" s="16"/>
      <c r="G21" s="17" t="n">
        <v>32</v>
      </c>
      <c r="H21" s="16" t="n">
        <v>0.44</v>
      </c>
      <c r="I21" s="16"/>
      <c r="J21" s="16" t="n">
        <v>0.403</v>
      </c>
      <c r="K21" s="16" t="n">
        <v>0.416</v>
      </c>
      <c r="L21" s="3" t="n">
        <v>184956786</v>
      </c>
    </row>
    <row r="22" customFormat="false" ht="12.75" hidden="false" customHeight="false" outlineLevel="0" collapsed="false">
      <c r="A22" s="13" t="s">
        <v>36</v>
      </c>
      <c r="B22" s="13" t="s">
        <v>30</v>
      </c>
      <c r="C22" s="3" t="n">
        <v>0.748</v>
      </c>
      <c r="D22" s="15" t="n">
        <v>60</v>
      </c>
      <c r="E22" s="16" t="n">
        <v>0.36</v>
      </c>
      <c r="F22" s="16"/>
      <c r="G22" s="17" t="n">
        <v>32</v>
      </c>
      <c r="H22" s="16" t="n">
        <v>0.03</v>
      </c>
      <c r="I22" s="16"/>
      <c r="J22" s="16" t="n">
        <v>0.0609999999999999</v>
      </c>
      <c r="K22" s="16" t="n">
        <v>0.08</v>
      </c>
      <c r="L22" s="3" t="n">
        <v>184956787</v>
      </c>
    </row>
    <row r="23" customFormat="false" ht="12.75" hidden="false" customHeight="false" outlineLevel="0" collapsed="false">
      <c r="A23" s="13" t="s">
        <v>37</v>
      </c>
      <c r="B23" s="13" t="s">
        <v>30</v>
      </c>
      <c r="C23" s="3" t="n">
        <v>0.909</v>
      </c>
      <c r="D23" s="15" t="n">
        <v>60</v>
      </c>
      <c r="E23" s="16" t="n">
        <v>0.43</v>
      </c>
      <c r="F23" s="16"/>
      <c r="G23" s="17" t="n">
        <v>32</v>
      </c>
      <c r="H23" s="16" t="n">
        <v>0.31</v>
      </c>
      <c r="I23" s="16"/>
      <c r="J23" s="16" t="n">
        <v>0.364</v>
      </c>
      <c r="K23" s="16" t="n">
        <v>0.349</v>
      </c>
      <c r="L23" s="3" t="n">
        <v>184956788</v>
      </c>
    </row>
    <row r="24" customFormat="false" ht="14.25" hidden="false" customHeight="false" outlineLevel="0" collapsed="false">
      <c r="A24" s="13" t="s">
        <v>38</v>
      </c>
      <c r="B24" s="13" t="s">
        <v>39</v>
      </c>
      <c r="C24" s="3" t="n">
        <v>0.88</v>
      </c>
      <c r="D24" s="15" t="n">
        <v>80</v>
      </c>
      <c r="E24" s="16" t="n">
        <v>0.02</v>
      </c>
      <c r="F24" s="16"/>
      <c r="G24" s="17" t="n">
        <v>55</v>
      </c>
      <c r="H24" s="16" t="n">
        <v>0</v>
      </c>
      <c r="I24" s="16"/>
      <c r="J24" s="18" t="s">
        <v>27</v>
      </c>
      <c r="K24" s="18" t="s">
        <v>27</v>
      </c>
      <c r="L24" s="3" t="s">
        <v>19</v>
      </c>
    </row>
    <row r="25" customFormat="false" ht="12.75" hidden="false" customHeight="false" outlineLevel="0" collapsed="false">
      <c r="A25" s="13" t="s">
        <v>40</v>
      </c>
      <c r="B25" s="13" t="s">
        <v>39</v>
      </c>
      <c r="C25" s="3" t="n">
        <v>0.931</v>
      </c>
      <c r="D25" s="15" t="n">
        <v>80</v>
      </c>
      <c r="E25" s="16" t="n">
        <v>0.22</v>
      </c>
      <c r="F25" s="16"/>
      <c r="G25" s="17" t="n">
        <v>55</v>
      </c>
      <c r="H25" s="16" t="n">
        <v>0.02</v>
      </c>
      <c r="I25" s="16"/>
      <c r="J25" s="16" t="n">
        <v>0.032</v>
      </c>
      <c r="K25" s="16" t="n">
        <v>0.0359999999999999</v>
      </c>
      <c r="L25" s="3" t="n">
        <v>184956793</v>
      </c>
    </row>
    <row r="26" customFormat="false" ht="14.25" hidden="false" customHeight="false" outlineLevel="0" collapsed="false">
      <c r="A26" s="13" t="s">
        <v>41</v>
      </c>
      <c r="B26" s="13" t="s">
        <v>39</v>
      </c>
      <c r="C26" s="3" t="n">
        <v>0.908</v>
      </c>
      <c r="D26" s="15" t="n">
        <v>50</v>
      </c>
      <c r="E26" s="16" t="n">
        <v>0.1</v>
      </c>
      <c r="F26" s="16"/>
      <c r="G26" s="17" t="n">
        <v>23</v>
      </c>
      <c r="H26" s="16" t="n">
        <v>0</v>
      </c>
      <c r="I26" s="16"/>
      <c r="J26" s="18" t="s">
        <v>27</v>
      </c>
      <c r="K26" s="18" t="s">
        <v>27</v>
      </c>
      <c r="L26" s="3" t="s">
        <v>19</v>
      </c>
    </row>
    <row r="27" customFormat="false" ht="14.25" hidden="false" customHeight="false" outlineLevel="0" collapsed="false">
      <c r="A27" s="13" t="s">
        <v>42</v>
      </c>
      <c r="B27" s="13" t="s">
        <v>39</v>
      </c>
      <c r="C27" s="3" t="n">
        <v>0.844</v>
      </c>
      <c r="D27" s="15" t="n">
        <v>20</v>
      </c>
      <c r="E27" s="16" t="n">
        <v>0.5</v>
      </c>
      <c r="F27" s="16"/>
      <c r="G27" s="17" t="n">
        <v>0</v>
      </c>
      <c r="H27" s="16" t="s">
        <v>21</v>
      </c>
      <c r="I27" s="16"/>
      <c r="J27" s="19" t="s">
        <v>43</v>
      </c>
      <c r="K27" s="19" t="s">
        <v>44</v>
      </c>
      <c r="L27" s="3" t="n">
        <v>184956794</v>
      </c>
    </row>
    <row r="28" customFormat="false" ht="14.25" hidden="false" customHeight="false" outlineLevel="0" collapsed="false">
      <c r="A28" s="13" t="s">
        <v>45</v>
      </c>
      <c r="B28" s="13" t="s">
        <v>39</v>
      </c>
      <c r="C28" s="3" t="n">
        <v>0.62</v>
      </c>
      <c r="D28" s="15" t="n">
        <v>20</v>
      </c>
      <c r="E28" s="16" t="n">
        <v>0.4</v>
      </c>
      <c r="F28" s="16"/>
      <c r="G28" s="17" t="n">
        <v>0</v>
      </c>
      <c r="H28" s="16" t="s">
        <v>21</v>
      </c>
      <c r="I28" s="16"/>
      <c r="J28" s="19" t="s">
        <v>46</v>
      </c>
      <c r="K28" s="19" t="s">
        <v>47</v>
      </c>
      <c r="L28" s="3" t="n">
        <v>184956795</v>
      </c>
    </row>
    <row r="29" customFormat="false" ht="12.75" hidden="false" customHeight="false" outlineLevel="0" collapsed="false">
      <c r="A29" s="13" t="s">
        <v>48</v>
      </c>
      <c r="B29" s="13" t="s">
        <v>39</v>
      </c>
      <c r="C29" s="3" t="n">
        <v>0.654</v>
      </c>
      <c r="D29" s="15" t="n">
        <v>50</v>
      </c>
      <c r="E29" s="16" t="n">
        <v>0.1</v>
      </c>
      <c r="F29" s="16"/>
      <c r="G29" s="17" t="n">
        <v>24</v>
      </c>
      <c r="H29" s="16" t="n">
        <v>0.42</v>
      </c>
      <c r="I29" s="16"/>
      <c r="J29" s="16" t="n">
        <v>0.33</v>
      </c>
      <c r="K29" s="16" t="n">
        <v>0.341</v>
      </c>
      <c r="L29" s="3" t="n">
        <v>184956790</v>
      </c>
    </row>
    <row r="30" customFormat="false" ht="14.25" hidden="false" customHeight="false" outlineLevel="0" collapsed="false">
      <c r="A30" s="13" t="s">
        <v>49</v>
      </c>
      <c r="B30" s="13" t="s">
        <v>39</v>
      </c>
      <c r="C30" s="3" t="n">
        <v>0.96</v>
      </c>
      <c r="D30" s="15" t="n">
        <v>20</v>
      </c>
      <c r="E30" s="16" t="n">
        <v>0.5</v>
      </c>
      <c r="F30" s="16"/>
      <c r="G30" s="17" t="n">
        <v>0</v>
      </c>
      <c r="H30" s="16" t="s">
        <v>21</v>
      </c>
      <c r="I30" s="16"/>
      <c r="J30" s="16" t="n">
        <v>0.184</v>
      </c>
      <c r="K30" s="16" t="n">
        <v>0.191</v>
      </c>
      <c r="L30" s="3" t="n">
        <v>184956796</v>
      </c>
    </row>
    <row r="31" customFormat="false" ht="12.75" hidden="false" customHeight="false" outlineLevel="0" collapsed="false">
      <c r="A31" s="13" t="s">
        <v>50</v>
      </c>
      <c r="B31" s="13" t="s">
        <v>39</v>
      </c>
      <c r="C31" s="3" t="n">
        <v>0.904</v>
      </c>
      <c r="D31" s="15" t="n">
        <v>50</v>
      </c>
      <c r="E31" s="16" t="n">
        <v>0.2</v>
      </c>
      <c r="F31" s="16"/>
      <c r="G31" s="17" t="n">
        <v>25</v>
      </c>
      <c r="H31" s="16" t="n">
        <v>0.08</v>
      </c>
      <c r="I31" s="16"/>
      <c r="J31" s="16" t="n">
        <v>0.143</v>
      </c>
      <c r="K31" s="16" t="n">
        <v>0.148</v>
      </c>
      <c r="L31" s="3" t="n">
        <v>184956791</v>
      </c>
    </row>
    <row r="32" customFormat="false" ht="12.75" hidden="false" customHeight="false" outlineLevel="0" collapsed="false">
      <c r="A32" s="13" t="s">
        <v>51</v>
      </c>
      <c r="B32" s="13" t="s">
        <v>39</v>
      </c>
      <c r="C32" s="3" t="n">
        <v>0.615</v>
      </c>
      <c r="D32" s="15" t="n">
        <v>30</v>
      </c>
      <c r="E32" s="16" t="n">
        <v>0.1</v>
      </c>
      <c r="F32" s="16"/>
      <c r="G32" s="17" t="n">
        <v>23</v>
      </c>
      <c r="H32" s="16" t="n">
        <v>0.39</v>
      </c>
      <c r="I32" s="16"/>
      <c r="J32" s="16" t="n">
        <v>0.385</v>
      </c>
      <c r="K32" s="16" t="n">
        <v>0.391</v>
      </c>
      <c r="L32" s="3" t="n">
        <v>184956789</v>
      </c>
    </row>
    <row r="33" customFormat="false" ht="14.25" hidden="false" customHeight="false" outlineLevel="0" collapsed="false">
      <c r="A33" s="13" t="s">
        <v>52</v>
      </c>
      <c r="B33" s="13" t="s">
        <v>39</v>
      </c>
      <c r="C33" s="3" t="n">
        <v>0.501</v>
      </c>
      <c r="D33" s="15" t="n">
        <v>60</v>
      </c>
      <c r="E33" s="16" t="n">
        <v>0.03</v>
      </c>
      <c r="F33" s="16"/>
      <c r="G33" s="17" t="n">
        <v>35</v>
      </c>
      <c r="H33" s="16" t="n">
        <v>0</v>
      </c>
      <c r="I33" s="16"/>
      <c r="J33" s="18" t="s">
        <v>27</v>
      </c>
      <c r="K33" s="18" t="s">
        <v>27</v>
      </c>
      <c r="L33" s="3" t="s">
        <v>19</v>
      </c>
    </row>
    <row r="34" customFormat="false" ht="12.75" hidden="false" customHeight="false" outlineLevel="0" collapsed="false">
      <c r="A34" s="13" t="s">
        <v>53</v>
      </c>
      <c r="B34" s="13" t="s">
        <v>39</v>
      </c>
      <c r="C34" s="3" t="n">
        <v>0.944</v>
      </c>
      <c r="D34" s="15" t="n">
        <v>60</v>
      </c>
      <c r="E34" s="16" t="n">
        <v>0.23</v>
      </c>
      <c r="F34" s="16"/>
      <c r="G34" s="17" t="n">
        <v>33</v>
      </c>
      <c r="H34" s="16" t="n">
        <v>0.24</v>
      </c>
      <c r="I34" s="16"/>
      <c r="J34" s="16" t="n">
        <v>0.159</v>
      </c>
      <c r="K34" s="16" t="n">
        <v>0.175</v>
      </c>
      <c r="L34" s="3" t="n">
        <v>184956792</v>
      </c>
    </row>
    <row r="35" customFormat="false" ht="14.25" hidden="false" customHeight="false" outlineLevel="0" collapsed="false">
      <c r="A35" s="13" t="s">
        <v>54</v>
      </c>
      <c r="B35" s="13" t="s">
        <v>39</v>
      </c>
      <c r="C35" s="3" t="n">
        <v>0.916</v>
      </c>
      <c r="D35" s="15" t="n">
        <v>60</v>
      </c>
      <c r="E35" s="16" t="n">
        <v>0.05</v>
      </c>
      <c r="F35" s="16"/>
      <c r="G35" s="17" t="n">
        <v>35</v>
      </c>
      <c r="H35" s="16" t="n">
        <v>0</v>
      </c>
      <c r="I35" s="16"/>
      <c r="J35" s="18" t="s">
        <v>27</v>
      </c>
      <c r="K35" s="18" t="s">
        <v>27</v>
      </c>
      <c r="L35" s="3" t="s">
        <v>19</v>
      </c>
    </row>
    <row r="36" customFormat="false" ht="12.75" hidden="false" customHeight="false" outlineLevel="0" collapsed="false">
      <c r="A36" s="13" t="s">
        <v>55</v>
      </c>
      <c r="B36" s="13" t="s">
        <v>56</v>
      </c>
      <c r="C36" s="3" t="n">
        <v>0.53</v>
      </c>
      <c r="D36" s="15" t="n">
        <v>47</v>
      </c>
      <c r="E36" s="16" t="n">
        <v>0.21</v>
      </c>
      <c r="F36" s="16"/>
      <c r="G36" s="17" t="n">
        <v>18</v>
      </c>
      <c r="H36" s="16" t="n">
        <v>0.28</v>
      </c>
      <c r="I36" s="16"/>
      <c r="J36" s="16" t="n">
        <v>0.284</v>
      </c>
      <c r="K36" s="16" t="n">
        <v>0.289</v>
      </c>
      <c r="L36" s="3" t="n">
        <v>184956797</v>
      </c>
    </row>
    <row r="37" customFormat="false" ht="12.75" hidden="false" customHeight="false" outlineLevel="0" collapsed="false">
      <c r="A37" s="13" t="s">
        <v>57</v>
      </c>
      <c r="B37" s="13" t="s">
        <v>56</v>
      </c>
      <c r="C37" s="3" t="n">
        <v>0.646</v>
      </c>
      <c r="D37" s="15" t="n">
        <v>40</v>
      </c>
      <c r="E37" s="16" t="n">
        <v>0.05</v>
      </c>
      <c r="F37" s="16"/>
      <c r="G37" s="17" t="n">
        <v>15</v>
      </c>
      <c r="H37" s="16" t="n">
        <v>0.13</v>
      </c>
      <c r="I37" s="16"/>
      <c r="J37" s="16" t="n">
        <v>0.087</v>
      </c>
      <c r="K37" s="16" t="n">
        <v>0.066</v>
      </c>
      <c r="L37" s="3" t="n">
        <v>184956798</v>
      </c>
    </row>
    <row r="38" customFormat="false" ht="14.25" hidden="false" customHeight="false" outlineLevel="0" collapsed="false">
      <c r="A38" s="13" t="s">
        <v>58</v>
      </c>
      <c r="B38" s="13" t="s">
        <v>59</v>
      </c>
      <c r="C38" s="3" t="n">
        <v>0.921</v>
      </c>
      <c r="D38" s="15" t="n">
        <v>28</v>
      </c>
      <c r="E38" s="16" t="n">
        <v>0.04</v>
      </c>
      <c r="F38" s="16"/>
      <c r="G38" s="17" t="n">
        <v>7</v>
      </c>
      <c r="H38" s="16" t="n">
        <v>0</v>
      </c>
      <c r="I38" s="16"/>
      <c r="J38" s="16" t="s">
        <v>18</v>
      </c>
      <c r="K38" s="16" t="s">
        <v>18</v>
      </c>
      <c r="L38" s="3" t="s">
        <v>19</v>
      </c>
    </row>
    <row r="39" customFormat="false" ht="14.25" hidden="false" customHeight="false" outlineLevel="0" collapsed="false">
      <c r="A39" s="13" t="s">
        <v>60</v>
      </c>
      <c r="B39" s="13" t="s">
        <v>61</v>
      </c>
      <c r="C39" s="3" t="n">
        <v>0.651</v>
      </c>
      <c r="D39" s="15" t="s">
        <v>21</v>
      </c>
      <c r="E39" s="15" t="s">
        <v>21</v>
      </c>
      <c r="F39" s="16"/>
      <c r="G39" s="15" t="s">
        <v>21</v>
      </c>
      <c r="H39" s="15" t="s">
        <v>21</v>
      </c>
      <c r="I39" s="16"/>
      <c r="J39" s="16" t="n">
        <v>0.022</v>
      </c>
      <c r="K39" s="16" t="n">
        <v>0.025</v>
      </c>
      <c r="L39" s="3" t="n">
        <v>184956799</v>
      </c>
    </row>
    <row r="40" customFormat="false" ht="14.25" hidden="false" customHeight="false" outlineLevel="0" collapsed="false">
      <c r="A40" s="13" t="s">
        <v>62</v>
      </c>
      <c r="B40" s="13" t="s">
        <v>63</v>
      </c>
      <c r="C40" s="14" t="n">
        <v>0.991</v>
      </c>
      <c r="D40" s="17" t="n">
        <v>37</v>
      </c>
      <c r="E40" s="16" t="n">
        <v>0.027027027027027</v>
      </c>
      <c r="F40" s="16"/>
      <c r="G40" s="17" t="n">
        <v>37</v>
      </c>
      <c r="H40" s="16" t="n">
        <v>0.027027027027027</v>
      </c>
      <c r="I40" s="16"/>
      <c r="J40" s="18" t="s">
        <v>27</v>
      </c>
      <c r="K40" s="18" t="s">
        <v>27</v>
      </c>
      <c r="L40" s="3" t="s">
        <v>19</v>
      </c>
    </row>
    <row r="41" customFormat="false" ht="14.25" hidden="false" customHeight="false" outlineLevel="0" collapsed="false">
      <c r="A41" s="13" t="s">
        <v>64</v>
      </c>
      <c r="B41" s="13" t="s">
        <v>63</v>
      </c>
      <c r="C41" s="14" t="n">
        <v>0.733</v>
      </c>
      <c r="D41" s="17" t="n">
        <v>46</v>
      </c>
      <c r="E41" s="16" t="n">
        <v>0.391304347826087</v>
      </c>
      <c r="F41" s="16"/>
      <c r="G41" s="17" t="n">
        <v>46</v>
      </c>
      <c r="H41" s="16" t="n">
        <v>0.391304347826087</v>
      </c>
      <c r="I41" s="16"/>
      <c r="J41" s="18" t="s">
        <v>27</v>
      </c>
      <c r="K41" s="18" t="s">
        <v>27</v>
      </c>
      <c r="L41" s="3" t="s">
        <v>19</v>
      </c>
    </row>
    <row r="42" customFormat="false" ht="12.75" hidden="false" customHeight="false" outlineLevel="0" collapsed="false">
      <c r="A42" s="13" t="s">
        <v>65</v>
      </c>
      <c r="B42" s="13" t="s">
        <v>63</v>
      </c>
      <c r="C42" s="14" t="n">
        <v>0.902</v>
      </c>
      <c r="D42" s="17" t="n">
        <v>32</v>
      </c>
      <c r="E42" s="16" t="n">
        <v>0.3125</v>
      </c>
      <c r="F42" s="16"/>
      <c r="G42" s="17" t="n">
        <v>32</v>
      </c>
      <c r="H42" s="16" t="n">
        <v>0.3125</v>
      </c>
      <c r="I42" s="16"/>
      <c r="J42" s="16" t="n">
        <v>0.413</v>
      </c>
      <c r="K42" s="16" t="n">
        <v>0.345</v>
      </c>
      <c r="L42" s="3" t="n">
        <v>184956800</v>
      </c>
    </row>
    <row r="43" customFormat="false" ht="12.75" hidden="false" customHeight="false" outlineLevel="0" collapsed="false">
      <c r="A43" s="13" t="s">
        <v>66</v>
      </c>
      <c r="B43" s="13" t="s">
        <v>67</v>
      </c>
      <c r="C43" s="3" t="n">
        <v>0.925</v>
      </c>
      <c r="D43" s="17" t="n">
        <v>39</v>
      </c>
      <c r="E43" s="16" t="n">
        <v>0.0512820512820513</v>
      </c>
      <c r="F43" s="16"/>
      <c r="G43" s="17" t="n">
        <v>39</v>
      </c>
      <c r="H43" s="16" t="n">
        <v>0.0512820512820513</v>
      </c>
      <c r="I43" s="16"/>
      <c r="J43" s="16" t="n">
        <v>0.0209999999999999</v>
      </c>
      <c r="K43" s="16" t="n">
        <v>0.022</v>
      </c>
      <c r="L43" s="3" t="n">
        <v>184956806</v>
      </c>
    </row>
    <row r="44" customFormat="false" ht="12.75" hidden="false" customHeight="false" outlineLevel="0" collapsed="false">
      <c r="A44" s="13" t="s">
        <v>68</v>
      </c>
      <c r="B44" s="13" t="s">
        <v>67</v>
      </c>
      <c r="C44" s="3" t="n">
        <v>0.989</v>
      </c>
      <c r="D44" s="17" t="n">
        <v>40</v>
      </c>
      <c r="E44" s="16" t="n">
        <v>0.125</v>
      </c>
      <c r="F44" s="16"/>
      <c r="G44" s="17" t="n">
        <v>40</v>
      </c>
      <c r="H44" s="16" t="n">
        <v>0.125</v>
      </c>
      <c r="I44" s="16"/>
      <c r="J44" s="16" t="n">
        <v>0.105</v>
      </c>
      <c r="K44" s="16" t="n">
        <v>0.085</v>
      </c>
      <c r="L44" s="3" t="n">
        <v>184956801</v>
      </c>
    </row>
    <row r="45" customFormat="false" ht="12.75" hidden="false" customHeight="false" outlineLevel="0" collapsed="false">
      <c r="A45" s="13" t="s">
        <v>69</v>
      </c>
      <c r="B45" s="13" t="s">
        <v>67</v>
      </c>
      <c r="C45" s="3" t="n">
        <v>0.973</v>
      </c>
      <c r="D45" s="17" t="n">
        <v>40</v>
      </c>
      <c r="E45" s="16" t="n">
        <v>0.275</v>
      </c>
      <c r="F45" s="16"/>
      <c r="G45" s="17" t="n">
        <v>40</v>
      </c>
      <c r="H45" s="16" t="n">
        <v>0.275</v>
      </c>
      <c r="I45" s="16"/>
      <c r="J45" s="16" t="n">
        <v>0.167</v>
      </c>
      <c r="K45" s="16" t="n">
        <v>0.156</v>
      </c>
      <c r="L45" s="3" t="n">
        <v>184956802</v>
      </c>
    </row>
    <row r="46" customFormat="false" ht="12.75" hidden="false" customHeight="false" outlineLevel="0" collapsed="false">
      <c r="A46" s="13" t="s">
        <v>70</v>
      </c>
      <c r="B46" s="13" t="s">
        <v>67</v>
      </c>
      <c r="C46" s="3" t="n">
        <v>0.844</v>
      </c>
      <c r="D46" s="17" t="n">
        <v>40</v>
      </c>
      <c r="E46" s="16" t="n">
        <v>0.3</v>
      </c>
      <c r="F46" s="16"/>
      <c r="G46" s="17" t="n">
        <v>40</v>
      </c>
      <c r="H46" s="16" t="n">
        <v>0.3</v>
      </c>
      <c r="I46" s="16"/>
      <c r="J46" s="16" t="n">
        <v>0.16</v>
      </c>
      <c r="K46" s="16" t="n">
        <v>0.149</v>
      </c>
      <c r="L46" s="3" t="n">
        <v>184956803</v>
      </c>
    </row>
    <row r="47" customFormat="false" ht="12.75" hidden="false" customHeight="false" outlineLevel="0" collapsed="false">
      <c r="A47" s="13" t="s">
        <v>71</v>
      </c>
      <c r="B47" s="13" t="s">
        <v>67</v>
      </c>
      <c r="C47" s="3" t="n">
        <v>0.883</v>
      </c>
      <c r="D47" s="17" t="n">
        <v>37</v>
      </c>
      <c r="E47" s="16" t="n">
        <v>0.162162162162162</v>
      </c>
      <c r="F47" s="16"/>
      <c r="G47" s="17" t="n">
        <v>37</v>
      </c>
      <c r="H47" s="16" t="n">
        <v>0.162162162162162</v>
      </c>
      <c r="I47" s="16"/>
      <c r="J47" s="16" t="n">
        <v>0.052</v>
      </c>
      <c r="K47" s="16" t="n">
        <v>0.0690000000000001</v>
      </c>
      <c r="L47" s="3" t="n">
        <v>184956804</v>
      </c>
    </row>
    <row r="48" customFormat="false" ht="12.75" hidden="false" customHeight="false" outlineLevel="0" collapsed="false">
      <c r="A48" s="13" t="s">
        <v>72</v>
      </c>
      <c r="B48" s="13" t="s">
        <v>67</v>
      </c>
      <c r="C48" s="3" t="n">
        <v>0.614</v>
      </c>
      <c r="D48" s="17" t="n">
        <v>35</v>
      </c>
      <c r="E48" s="16" t="n">
        <v>0.228571428571429</v>
      </c>
      <c r="F48" s="16"/>
      <c r="G48" s="17" t="n">
        <v>35</v>
      </c>
      <c r="H48" s="16" t="n">
        <v>0.228571428571429</v>
      </c>
      <c r="I48" s="16"/>
      <c r="J48" s="16" t="n">
        <v>0.106</v>
      </c>
      <c r="K48" s="16" t="n">
        <v>0.082</v>
      </c>
      <c r="L48" s="3" t="n">
        <v>184956805</v>
      </c>
    </row>
    <row r="49" customFormat="false" ht="12.75" hidden="false" customHeight="false" outlineLevel="0" collapsed="false">
      <c r="A49" s="13" t="s">
        <v>73</v>
      </c>
      <c r="B49" s="13" t="s">
        <v>74</v>
      </c>
      <c r="C49" s="3" t="n">
        <v>0.995</v>
      </c>
      <c r="D49" s="17" t="n">
        <v>31</v>
      </c>
      <c r="E49" s="16" t="n">
        <v>0.161290322580645</v>
      </c>
      <c r="F49" s="16"/>
      <c r="G49" s="17" t="n">
        <v>31</v>
      </c>
      <c r="H49" s="16" t="n">
        <v>0.161290322580645</v>
      </c>
      <c r="I49" s="16"/>
      <c r="J49" s="16" t="n">
        <v>0.11</v>
      </c>
      <c r="K49" s="16" t="n">
        <v>0.0859999999999999</v>
      </c>
      <c r="L49" s="3" t="n">
        <v>184956807</v>
      </c>
    </row>
    <row r="50" customFormat="false" ht="12.75" hidden="false" customHeight="false" outlineLevel="0" collapsed="false">
      <c r="A50" s="13" t="s">
        <v>75</v>
      </c>
      <c r="B50" s="13" t="s">
        <v>74</v>
      </c>
      <c r="C50" s="3" t="n">
        <v>0.861</v>
      </c>
      <c r="D50" s="17" t="n">
        <v>32</v>
      </c>
      <c r="E50" s="16" t="n">
        <v>0.15625</v>
      </c>
      <c r="F50" s="16"/>
      <c r="G50" s="17" t="n">
        <v>32</v>
      </c>
      <c r="H50" s="16" t="n">
        <v>0.15625</v>
      </c>
      <c r="I50" s="16"/>
      <c r="J50" s="16" t="n">
        <v>0.109</v>
      </c>
      <c r="K50" s="16" t="n">
        <v>0.0859999999999999</v>
      </c>
      <c r="L50" s="3" t="n">
        <v>184956808</v>
      </c>
    </row>
    <row r="51" customFormat="false" ht="12.75" hidden="false" customHeight="false" outlineLevel="0" collapsed="false">
      <c r="A51" s="13" t="s">
        <v>76</v>
      </c>
      <c r="B51" s="13" t="s">
        <v>74</v>
      </c>
      <c r="C51" s="3" t="n">
        <v>0.73</v>
      </c>
      <c r="D51" s="17" t="n">
        <v>32</v>
      </c>
      <c r="E51" s="16" t="n">
        <v>0.3125</v>
      </c>
      <c r="F51" s="16"/>
      <c r="G51" s="17" t="n">
        <v>32</v>
      </c>
      <c r="H51" s="16" t="n">
        <v>0.3125</v>
      </c>
      <c r="I51" s="16"/>
      <c r="J51" s="16" t="n">
        <v>0.33</v>
      </c>
      <c r="K51" s="16" t="n">
        <v>0.366</v>
      </c>
      <c r="L51" s="3" t="n">
        <v>184956809</v>
      </c>
    </row>
    <row r="52" customFormat="false" ht="12.75" hidden="false" customHeight="false" outlineLevel="0" collapsed="false">
      <c r="A52" s="13" t="s">
        <v>77</v>
      </c>
      <c r="B52" s="13" t="s">
        <v>74</v>
      </c>
      <c r="C52" s="3" t="n">
        <v>0.831</v>
      </c>
      <c r="D52" s="17" t="n">
        <v>32</v>
      </c>
      <c r="E52" s="16" t="n">
        <v>0.15625</v>
      </c>
      <c r="F52" s="16"/>
      <c r="G52" s="17" t="n">
        <v>32</v>
      </c>
      <c r="H52" s="16" t="n">
        <v>0.15625</v>
      </c>
      <c r="I52" s="16"/>
      <c r="J52" s="16" t="n">
        <v>0.107</v>
      </c>
      <c r="K52" s="16" t="n">
        <v>0.085</v>
      </c>
      <c r="L52" s="3" t="n">
        <v>184956810</v>
      </c>
    </row>
    <row r="53" customFormat="false" ht="14.25" hidden="false" customHeight="false" outlineLevel="0" collapsed="false">
      <c r="A53" s="13" t="s">
        <v>78</v>
      </c>
      <c r="B53" s="13" t="s">
        <v>79</v>
      </c>
      <c r="C53" s="3" t="n">
        <v>0.993</v>
      </c>
      <c r="D53" s="17" t="n">
        <v>37</v>
      </c>
      <c r="E53" s="16" t="n">
        <v>0.27027027027027</v>
      </c>
      <c r="F53" s="16"/>
      <c r="G53" s="17" t="n">
        <v>37</v>
      </c>
      <c r="H53" s="16" t="n">
        <v>0.27027027027027</v>
      </c>
      <c r="I53" s="16"/>
      <c r="J53" s="16" t="s">
        <v>18</v>
      </c>
      <c r="K53" s="16" t="s">
        <v>18</v>
      </c>
      <c r="L53" s="3" t="s">
        <v>19</v>
      </c>
    </row>
    <row r="54" customFormat="false" ht="14.25" hidden="false" customHeight="false" outlineLevel="0" collapsed="false">
      <c r="A54" s="13" t="s">
        <v>80</v>
      </c>
      <c r="B54" s="13" t="s">
        <v>79</v>
      </c>
      <c r="C54" s="3" t="n">
        <v>0.674</v>
      </c>
      <c r="D54" s="17" t="n">
        <v>37</v>
      </c>
      <c r="E54" s="16" t="n">
        <v>0.27027027027027</v>
      </c>
      <c r="F54" s="16"/>
      <c r="G54" s="17" t="n">
        <v>37</v>
      </c>
      <c r="H54" s="16" t="n">
        <v>0.27027027027027</v>
      </c>
      <c r="I54" s="16"/>
      <c r="J54" s="16" t="s">
        <v>18</v>
      </c>
      <c r="K54" s="16" t="s">
        <v>18</v>
      </c>
      <c r="L54" s="3" t="s">
        <v>19</v>
      </c>
    </row>
    <row r="55" customFormat="false" ht="12.75" hidden="false" customHeight="false" outlineLevel="0" collapsed="false">
      <c r="A55" s="13" t="s">
        <v>81</v>
      </c>
      <c r="B55" s="13" t="s">
        <v>79</v>
      </c>
      <c r="C55" s="3" t="n">
        <v>0.937</v>
      </c>
      <c r="D55" s="17" t="n">
        <v>37</v>
      </c>
      <c r="E55" s="16" t="n">
        <v>0.108108108108108</v>
      </c>
      <c r="F55" s="16"/>
      <c r="G55" s="17" t="n">
        <v>37</v>
      </c>
      <c r="H55" s="16" t="n">
        <v>0.108108108108108</v>
      </c>
      <c r="I55" s="16"/>
      <c r="J55" s="16" t="n">
        <v>0.106</v>
      </c>
      <c r="K55" s="16" t="n">
        <v>0.078</v>
      </c>
      <c r="L55" s="3" t="n">
        <v>184956811</v>
      </c>
    </row>
    <row r="56" customFormat="false" ht="12.75" hidden="false" customHeight="false" outlineLevel="0" collapsed="false">
      <c r="A56" s="13" t="s">
        <v>82</v>
      </c>
      <c r="B56" s="13" t="s">
        <v>79</v>
      </c>
      <c r="C56" s="3" t="n">
        <v>0.894</v>
      </c>
      <c r="D56" s="17" t="n">
        <v>39</v>
      </c>
      <c r="E56" s="16" t="n">
        <v>0.102564102564103</v>
      </c>
      <c r="F56" s="16"/>
      <c r="G56" s="17" t="n">
        <v>39</v>
      </c>
      <c r="H56" s="16" t="n">
        <v>0.102564102564103</v>
      </c>
      <c r="I56" s="16"/>
      <c r="J56" s="16" t="n">
        <v>0.0990000000000001</v>
      </c>
      <c r="K56" s="16" t="n">
        <v>0.08</v>
      </c>
      <c r="L56" s="3" t="n">
        <v>184956812</v>
      </c>
    </row>
    <row r="57" customFormat="false" ht="12.75" hidden="false" customHeight="false" outlineLevel="0" collapsed="false">
      <c r="A57" s="13" t="s">
        <v>83</v>
      </c>
      <c r="B57" s="13" t="s">
        <v>79</v>
      </c>
      <c r="C57" s="3" t="n">
        <v>0.995</v>
      </c>
      <c r="D57" s="17" t="n">
        <v>39</v>
      </c>
      <c r="E57" s="16" t="n">
        <v>0.102564102564103</v>
      </c>
      <c r="F57" s="16"/>
      <c r="G57" s="17" t="n">
        <v>39</v>
      </c>
      <c r="H57" s="16" t="n">
        <v>0.102564102564103</v>
      </c>
      <c r="I57" s="16"/>
      <c r="J57" s="16" t="n">
        <v>0.107</v>
      </c>
      <c r="K57" s="16" t="n">
        <v>0.081</v>
      </c>
      <c r="L57" s="3" t="n">
        <v>184956813</v>
      </c>
    </row>
    <row r="58" customFormat="false" ht="12.75" hidden="false" customHeight="false" outlineLevel="0" collapsed="false">
      <c r="A58" s="13" t="s">
        <v>84</v>
      </c>
      <c r="B58" s="13" t="s">
        <v>79</v>
      </c>
      <c r="C58" s="3" t="n">
        <v>0.79</v>
      </c>
      <c r="D58" s="17" t="n">
        <v>39</v>
      </c>
      <c r="E58" s="16" t="n">
        <v>0.256410256410256</v>
      </c>
      <c r="F58" s="16"/>
      <c r="G58" s="17" t="n">
        <v>39</v>
      </c>
      <c r="H58" s="16" t="n">
        <v>0.256410256410256</v>
      </c>
      <c r="I58" s="16"/>
      <c r="J58" s="16" t="n">
        <v>0.169</v>
      </c>
      <c r="K58" s="16" t="n">
        <v>0.157</v>
      </c>
      <c r="L58" s="3" t="n">
        <v>184956814</v>
      </c>
    </row>
    <row r="59" customFormat="false" ht="12.75" hidden="false" customHeight="false" outlineLevel="0" collapsed="false">
      <c r="A59" s="13" t="s">
        <v>85</v>
      </c>
      <c r="B59" s="13" t="s">
        <v>79</v>
      </c>
      <c r="C59" s="3" t="n">
        <v>0.81</v>
      </c>
      <c r="D59" s="17" t="n">
        <v>39</v>
      </c>
      <c r="E59" s="16" t="n">
        <v>0.128205128205128</v>
      </c>
      <c r="F59" s="16"/>
      <c r="G59" s="17" t="n">
        <v>39</v>
      </c>
      <c r="H59" s="16" t="n">
        <v>0.128205128205128</v>
      </c>
      <c r="I59" s="16"/>
      <c r="J59" s="16" t="n">
        <v>0.0759999999999999</v>
      </c>
      <c r="K59" s="16" t="n">
        <v>0.066</v>
      </c>
      <c r="L59" s="3" t="n">
        <v>184956815</v>
      </c>
    </row>
    <row r="60" customFormat="false" ht="12.75" hidden="false" customHeight="false" outlineLevel="0" collapsed="false">
      <c r="A60" s="13" t="s">
        <v>86</v>
      </c>
      <c r="B60" s="13" t="s">
        <v>87</v>
      </c>
      <c r="C60" s="3" t="n">
        <v>0.727</v>
      </c>
      <c r="D60" s="15" t="n">
        <v>135</v>
      </c>
      <c r="E60" s="16" t="n">
        <v>0.36</v>
      </c>
      <c r="F60" s="16"/>
      <c r="G60" s="17" t="n">
        <v>50</v>
      </c>
      <c r="H60" s="16" t="n">
        <v>0.25</v>
      </c>
      <c r="I60" s="16"/>
      <c r="J60" s="16" t="n">
        <v>0.441</v>
      </c>
      <c r="K60" s="16" t="n">
        <v>0.4</v>
      </c>
      <c r="L60" s="3" t="n">
        <v>184956816</v>
      </c>
    </row>
    <row r="61" customFormat="false" ht="14.25" hidden="false" customHeight="false" outlineLevel="0" collapsed="false">
      <c r="A61" s="13" t="s">
        <v>88</v>
      </c>
      <c r="B61" s="13" t="s">
        <v>87</v>
      </c>
      <c r="C61" s="3" t="n">
        <v>0.49</v>
      </c>
      <c r="D61" s="15" t="n">
        <v>135</v>
      </c>
      <c r="E61" s="16" t="n">
        <v>0.35</v>
      </c>
      <c r="F61" s="16"/>
      <c r="G61" s="17" t="n">
        <v>50</v>
      </c>
      <c r="H61" s="16" t="n">
        <v>0.25</v>
      </c>
      <c r="I61" s="16"/>
      <c r="J61" s="16" t="s">
        <v>18</v>
      </c>
      <c r="K61" s="16" t="s">
        <v>18</v>
      </c>
      <c r="L61" s="3" t="s">
        <v>19</v>
      </c>
    </row>
    <row r="62" customFormat="false" ht="12.75" hidden="false" customHeight="false" outlineLevel="0" collapsed="false">
      <c r="A62" s="13" t="s">
        <v>89</v>
      </c>
      <c r="B62" s="13" t="s">
        <v>87</v>
      </c>
      <c r="C62" s="3" t="n">
        <v>0.675</v>
      </c>
      <c r="D62" s="15" t="n">
        <v>135</v>
      </c>
      <c r="E62" s="16" t="n">
        <v>0.02</v>
      </c>
      <c r="F62" s="16"/>
      <c r="G62" s="17" t="n">
        <v>50</v>
      </c>
      <c r="H62" s="16" t="n">
        <v>0</v>
      </c>
      <c r="I62" s="16"/>
      <c r="J62" s="16" t="n">
        <v>0.00799999999999997</v>
      </c>
      <c r="K62" s="16" t="n">
        <v>0.012</v>
      </c>
      <c r="L62" s="3" t="n">
        <v>184956817</v>
      </c>
    </row>
    <row r="63" customFormat="false" ht="12.75" hidden="false" customHeight="false" outlineLevel="0" collapsed="false">
      <c r="A63" s="13" t="s">
        <v>90</v>
      </c>
      <c r="B63" s="13" t="s">
        <v>87</v>
      </c>
      <c r="C63" s="3" t="n">
        <v>0.729</v>
      </c>
      <c r="D63" s="15" t="n">
        <v>135</v>
      </c>
      <c r="E63" s="16" t="n">
        <v>0.4</v>
      </c>
      <c r="F63" s="16"/>
      <c r="G63" s="17" t="n">
        <v>49</v>
      </c>
      <c r="H63" s="16" t="n">
        <v>0.43</v>
      </c>
      <c r="I63" s="16"/>
      <c r="J63" s="16" t="n">
        <v>0.329</v>
      </c>
      <c r="K63" s="16" t="n">
        <v>0.372</v>
      </c>
      <c r="L63" s="3" t="n">
        <v>184956818</v>
      </c>
    </row>
    <row r="64" customFormat="false" ht="14.25" hidden="false" customHeight="false" outlineLevel="0" collapsed="false">
      <c r="A64" s="1" t="s">
        <v>91</v>
      </c>
      <c r="B64" s="1" t="s">
        <v>87</v>
      </c>
      <c r="C64" s="20" t="n">
        <v>0.718</v>
      </c>
      <c r="D64" s="15" t="n">
        <v>135</v>
      </c>
      <c r="E64" s="16" t="n">
        <v>0.41</v>
      </c>
      <c r="F64" s="16"/>
      <c r="G64" s="17" t="n">
        <v>43</v>
      </c>
      <c r="H64" s="16" t="n">
        <v>0.25</v>
      </c>
      <c r="I64" s="16"/>
      <c r="J64" s="16" t="s">
        <v>18</v>
      </c>
      <c r="K64" s="16" t="s">
        <v>18</v>
      </c>
      <c r="L64" s="3" t="s">
        <v>19</v>
      </c>
    </row>
    <row r="65" customFormat="false" ht="14.25" hidden="false" customHeight="false" outlineLevel="0" collapsed="false">
      <c r="A65" s="1" t="s">
        <v>92</v>
      </c>
      <c r="B65" s="1" t="s">
        <v>93</v>
      </c>
      <c r="C65" s="17" t="n">
        <v>0.435</v>
      </c>
      <c r="D65" s="15" t="n">
        <v>56</v>
      </c>
      <c r="E65" s="16" t="n">
        <f aca="false">24/D65</f>
        <v>0.428571428571429</v>
      </c>
      <c r="F65" s="16"/>
      <c r="G65" s="17" t="n">
        <v>11</v>
      </c>
      <c r="H65" s="16" t="n">
        <v>0.454545454545455</v>
      </c>
      <c r="I65" s="16"/>
      <c r="J65" s="16" t="s">
        <v>18</v>
      </c>
      <c r="K65" s="16" t="s">
        <v>18</v>
      </c>
      <c r="L65" s="3" t="s">
        <v>19</v>
      </c>
    </row>
    <row r="66" customFormat="false" ht="12.75" hidden="false" customHeight="false" outlineLevel="0" collapsed="false">
      <c r="A66" s="1" t="s">
        <v>94</v>
      </c>
      <c r="B66" s="1" t="s">
        <v>93</v>
      </c>
      <c r="C66" s="17" t="n">
        <v>0.981</v>
      </c>
      <c r="D66" s="15" t="n">
        <v>56</v>
      </c>
      <c r="E66" s="16" t="n">
        <f aca="false">24/56</f>
        <v>0.428571428571429</v>
      </c>
      <c r="F66" s="16"/>
      <c r="G66" s="17" t="n">
        <v>11</v>
      </c>
      <c r="H66" s="16" t="n">
        <v>0.454545454545455</v>
      </c>
      <c r="I66" s="16"/>
      <c r="J66" s="16" t="n">
        <v>0.209</v>
      </c>
      <c r="K66" s="16" t="n">
        <v>0.212</v>
      </c>
      <c r="L66" s="3" t="n">
        <v>184956819</v>
      </c>
    </row>
    <row r="67" customFormat="false" ht="12.75" hidden="false" customHeight="false" outlineLevel="0" collapsed="false">
      <c r="A67" s="1" t="s">
        <v>95</v>
      </c>
      <c r="B67" s="1" t="s">
        <v>93</v>
      </c>
      <c r="C67" s="20" t="n">
        <v>0.981</v>
      </c>
      <c r="D67" s="15" t="n">
        <v>56</v>
      </c>
      <c r="E67" s="16" t="n">
        <f aca="false">24/56</f>
        <v>0.428571428571429</v>
      </c>
      <c r="F67" s="16"/>
      <c r="G67" s="17" t="n">
        <v>11</v>
      </c>
      <c r="H67" s="16" t="n">
        <v>0.454545454545455</v>
      </c>
      <c r="I67" s="16"/>
      <c r="J67" s="16" t="n">
        <v>0.195</v>
      </c>
      <c r="K67" s="16" t="n">
        <v>0.192</v>
      </c>
      <c r="L67" s="3" t="n">
        <v>184956820</v>
      </c>
    </row>
    <row r="68" customFormat="false" ht="14.25" hidden="false" customHeight="false" outlineLevel="0" collapsed="false">
      <c r="A68" s="1" t="s">
        <v>96</v>
      </c>
      <c r="B68" s="1" t="s">
        <v>93</v>
      </c>
      <c r="C68" s="17" t="n">
        <v>0.704</v>
      </c>
      <c r="D68" s="15" t="n">
        <v>56</v>
      </c>
      <c r="E68" s="16" t="n">
        <f aca="false">7/D68</f>
        <v>0.125</v>
      </c>
      <c r="F68" s="16"/>
      <c r="G68" s="17" t="n">
        <v>11</v>
      </c>
      <c r="H68" s="16" t="n">
        <v>0.272727272727273</v>
      </c>
      <c r="I68" s="16"/>
      <c r="J68" s="16" t="s">
        <v>18</v>
      </c>
      <c r="K68" s="16" t="s">
        <v>18</v>
      </c>
      <c r="L68" s="3" t="s">
        <v>19</v>
      </c>
    </row>
    <row r="69" customFormat="false" ht="14.25" hidden="false" customHeight="false" outlineLevel="0" collapsed="false">
      <c r="A69" s="1" t="s">
        <v>97</v>
      </c>
      <c r="B69" s="1" t="s">
        <v>93</v>
      </c>
      <c r="C69" s="20" t="n">
        <v>0.704</v>
      </c>
      <c r="D69" s="15" t="n">
        <v>56</v>
      </c>
      <c r="E69" s="16" t="n">
        <f aca="false">7/D69</f>
        <v>0.125</v>
      </c>
      <c r="F69" s="16"/>
      <c r="G69" s="17" t="n">
        <v>11</v>
      </c>
      <c r="H69" s="16" t="n">
        <v>0.272727272727273</v>
      </c>
      <c r="I69" s="16"/>
      <c r="J69" s="16" t="s">
        <v>18</v>
      </c>
      <c r="K69" s="16" t="s">
        <v>18</v>
      </c>
      <c r="L69" s="3" t="s">
        <v>19</v>
      </c>
    </row>
    <row r="70" customFormat="false" ht="14.25" hidden="false" customHeight="false" outlineLevel="0" collapsed="false">
      <c r="A70" s="1" t="s">
        <v>98</v>
      </c>
      <c r="B70" s="1" t="s">
        <v>99</v>
      </c>
      <c r="C70" s="20" t="n">
        <v>0.907</v>
      </c>
      <c r="D70" s="15" t="n">
        <v>110</v>
      </c>
      <c r="E70" s="16" t="n">
        <v>0.109090909090909</v>
      </c>
      <c r="F70" s="16"/>
      <c r="G70" s="17" t="n">
        <v>11</v>
      </c>
      <c r="H70" s="16" t="n">
        <v>0.181818181818182</v>
      </c>
      <c r="I70" s="16"/>
      <c r="J70" s="18" t="s">
        <v>27</v>
      </c>
      <c r="K70" s="18" t="s">
        <v>27</v>
      </c>
      <c r="L70" s="3" t="s">
        <v>19</v>
      </c>
    </row>
    <row r="71" customFormat="false" ht="14.25" hidden="false" customHeight="false" outlineLevel="0" collapsed="false">
      <c r="A71" s="1" t="s">
        <v>100</v>
      </c>
      <c r="B71" s="1" t="s">
        <v>99</v>
      </c>
      <c r="C71" s="20" t="n">
        <v>0.974</v>
      </c>
      <c r="D71" s="15" t="n">
        <v>110</v>
      </c>
      <c r="E71" s="16" t="n">
        <v>0.163636363636364</v>
      </c>
      <c r="F71" s="16"/>
      <c r="G71" s="17" t="n">
        <v>11</v>
      </c>
      <c r="H71" s="16" t="n">
        <v>0</v>
      </c>
      <c r="I71" s="16"/>
      <c r="J71" s="16" t="s">
        <v>18</v>
      </c>
      <c r="K71" s="16" t="s">
        <v>18</v>
      </c>
      <c r="L71" s="3" t="s">
        <v>19</v>
      </c>
    </row>
    <row r="72" customFormat="false" ht="14.25" hidden="false" customHeight="false" outlineLevel="0" collapsed="false">
      <c r="A72" s="1" t="s">
        <v>101</v>
      </c>
      <c r="B72" s="1" t="s">
        <v>102</v>
      </c>
      <c r="C72" s="20" t="n">
        <v>0.916</v>
      </c>
      <c r="D72" s="15" t="n">
        <v>133</v>
      </c>
      <c r="E72" s="16" t="n">
        <v>0.37</v>
      </c>
      <c r="F72" s="16"/>
      <c r="G72" s="17" t="n">
        <v>35</v>
      </c>
      <c r="H72" s="16" t="n">
        <v>0.11</v>
      </c>
      <c r="I72" s="16"/>
      <c r="J72" s="16" t="s">
        <v>18</v>
      </c>
      <c r="K72" s="16" t="s">
        <v>18</v>
      </c>
      <c r="L72" s="3" t="s">
        <v>19</v>
      </c>
    </row>
    <row r="73" customFormat="false" ht="14.25" hidden="false" customHeight="false" outlineLevel="0" collapsed="false">
      <c r="A73" s="13" t="s">
        <v>103</v>
      </c>
      <c r="B73" s="13" t="s">
        <v>102</v>
      </c>
      <c r="C73" s="3" t="n">
        <v>0.848</v>
      </c>
      <c r="D73" s="15" t="n">
        <v>133</v>
      </c>
      <c r="E73" s="16" t="n">
        <v>0.02</v>
      </c>
      <c r="F73" s="16"/>
      <c r="G73" s="17" t="n">
        <v>29</v>
      </c>
      <c r="H73" s="16" t="n">
        <v>0</v>
      </c>
      <c r="I73" s="16"/>
      <c r="J73" s="18" t="s">
        <v>27</v>
      </c>
      <c r="K73" s="18" t="s">
        <v>27</v>
      </c>
      <c r="L73" s="3" t="s">
        <v>19</v>
      </c>
    </row>
    <row r="74" customFormat="false" ht="12.75" hidden="false" customHeight="false" outlineLevel="0" collapsed="false">
      <c r="A74" s="13" t="s">
        <v>104</v>
      </c>
      <c r="B74" s="13" t="s">
        <v>105</v>
      </c>
      <c r="C74" s="3" t="n">
        <v>0.542</v>
      </c>
      <c r="D74" s="15" t="n">
        <v>70</v>
      </c>
      <c r="E74" s="16" t="n">
        <v>0.23</v>
      </c>
      <c r="F74" s="16"/>
      <c r="G74" s="17" t="n">
        <v>38</v>
      </c>
      <c r="H74" s="16" t="n">
        <v>0.03</v>
      </c>
      <c r="I74" s="16"/>
      <c r="J74" s="16" t="n">
        <v>0.023</v>
      </c>
      <c r="K74" s="16" t="n">
        <v>0.015</v>
      </c>
      <c r="L74" s="3" t="n">
        <v>184956821</v>
      </c>
    </row>
    <row r="75" customFormat="false" ht="14.25" hidden="false" customHeight="false" outlineLevel="0" collapsed="false">
      <c r="A75" s="13" t="s">
        <v>106</v>
      </c>
      <c r="B75" s="13" t="s">
        <v>105</v>
      </c>
      <c r="C75" s="3" t="n">
        <v>0.903</v>
      </c>
      <c r="D75" s="15" t="n">
        <v>70</v>
      </c>
      <c r="E75" s="16" t="n">
        <v>0.35</v>
      </c>
      <c r="F75" s="16"/>
      <c r="G75" s="17" t="n">
        <v>42</v>
      </c>
      <c r="H75" s="16" t="n">
        <v>0.24</v>
      </c>
      <c r="I75" s="16"/>
      <c r="J75" s="16" t="s">
        <v>18</v>
      </c>
      <c r="K75" s="16" t="s">
        <v>18</v>
      </c>
      <c r="L75" s="3" t="s">
        <v>19</v>
      </c>
    </row>
    <row r="76" customFormat="false" ht="14.25" hidden="false" customHeight="false" outlineLevel="0" collapsed="false">
      <c r="A76" s="13" t="s">
        <v>107</v>
      </c>
      <c r="B76" s="13" t="s">
        <v>105</v>
      </c>
      <c r="C76" s="3" t="n">
        <v>0.946</v>
      </c>
      <c r="D76" s="15" t="n">
        <v>65</v>
      </c>
      <c r="E76" s="16" t="n">
        <v>0.08</v>
      </c>
      <c r="F76" s="16"/>
      <c r="G76" s="17" t="n">
        <v>43</v>
      </c>
      <c r="H76" s="16" t="n">
        <v>0</v>
      </c>
      <c r="I76" s="16"/>
      <c r="J76" s="18" t="s">
        <v>27</v>
      </c>
      <c r="K76" s="18" t="s">
        <v>27</v>
      </c>
      <c r="L76" s="3" t="s">
        <v>19</v>
      </c>
    </row>
    <row r="77" customFormat="false" ht="12.75" hidden="false" customHeight="false" outlineLevel="0" collapsed="false">
      <c r="A77" s="13" t="s">
        <v>108</v>
      </c>
      <c r="B77" s="13" t="s">
        <v>109</v>
      </c>
      <c r="C77" s="3" t="n">
        <v>0.971</v>
      </c>
      <c r="D77" s="15" t="n">
        <v>40</v>
      </c>
      <c r="E77" s="16" t="n">
        <v>0.025</v>
      </c>
      <c r="F77" s="16"/>
      <c r="G77" s="17" t="n">
        <v>40</v>
      </c>
      <c r="H77" s="16" t="n">
        <v>0.025</v>
      </c>
      <c r="I77" s="16"/>
      <c r="J77" s="16" t="n">
        <v>0.005</v>
      </c>
      <c r="K77" s="16" t="n">
        <v>0.00700000000000003</v>
      </c>
      <c r="L77" s="3" t="n">
        <v>184956825</v>
      </c>
    </row>
    <row r="78" customFormat="false" ht="12.75" hidden="false" customHeight="false" outlineLevel="0" collapsed="false">
      <c r="A78" s="13" t="s">
        <v>110</v>
      </c>
      <c r="B78" s="13" t="s">
        <v>109</v>
      </c>
      <c r="C78" s="3" t="n">
        <v>0.937</v>
      </c>
      <c r="D78" s="15" t="n">
        <v>40</v>
      </c>
      <c r="E78" s="16" t="n">
        <v>0.4</v>
      </c>
      <c r="F78" s="16"/>
      <c r="G78" s="17" t="n">
        <v>40</v>
      </c>
      <c r="H78" s="16" t="n">
        <v>0.4</v>
      </c>
      <c r="I78" s="16"/>
      <c r="J78" s="16" t="n">
        <v>0.472</v>
      </c>
      <c r="K78" s="16" t="n">
        <v>0.473</v>
      </c>
      <c r="L78" s="3" t="n">
        <v>184956822</v>
      </c>
    </row>
    <row r="79" customFormat="false" ht="12.75" hidden="false" customHeight="false" outlineLevel="0" collapsed="false">
      <c r="A79" s="13" t="s">
        <v>111</v>
      </c>
      <c r="B79" s="13" t="s">
        <v>109</v>
      </c>
      <c r="C79" s="3" t="n">
        <v>0.934</v>
      </c>
      <c r="D79" s="15" t="n">
        <v>40</v>
      </c>
      <c r="E79" s="16" t="n">
        <v>0.4</v>
      </c>
      <c r="F79" s="16"/>
      <c r="G79" s="17" t="n">
        <v>40</v>
      </c>
      <c r="H79" s="16" t="n">
        <v>0.4</v>
      </c>
      <c r="I79" s="16"/>
      <c r="J79" s="16" t="n">
        <v>0.471</v>
      </c>
      <c r="K79" s="16" t="n">
        <v>0.473</v>
      </c>
      <c r="L79" s="3" t="n">
        <v>184956826</v>
      </c>
    </row>
    <row r="80" customFormat="false" ht="14.25" hidden="false" customHeight="false" outlineLevel="0" collapsed="false">
      <c r="A80" s="13" t="s">
        <v>112</v>
      </c>
      <c r="B80" s="13" t="s">
        <v>109</v>
      </c>
      <c r="C80" s="3" t="n">
        <v>0.933</v>
      </c>
      <c r="D80" s="15" t="n">
        <v>40</v>
      </c>
      <c r="E80" s="16" t="n">
        <v>0.025</v>
      </c>
      <c r="F80" s="16"/>
      <c r="G80" s="17" t="n">
        <v>40</v>
      </c>
      <c r="H80" s="16" t="n">
        <v>0.025</v>
      </c>
      <c r="I80" s="16"/>
      <c r="J80" s="18" t="n">
        <v>0.000999999999999943</v>
      </c>
      <c r="K80" s="18" t="s">
        <v>27</v>
      </c>
      <c r="L80" s="3" t="n">
        <v>184956827</v>
      </c>
    </row>
    <row r="81" customFormat="false" ht="12.75" hidden="false" customHeight="false" outlineLevel="0" collapsed="false">
      <c r="A81" s="13" t="s">
        <v>113</v>
      </c>
      <c r="B81" s="13" t="s">
        <v>109</v>
      </c>
      <c r="C81" s="3" t="n">
        <v>0.941</v>
      </c>
      <c r="D81" s="15" t="n">
        <v>40</v>
      </c>
      <c r="E81" s="16" t="n">
        <v>0.025</v>
      </c>
      <c r="F81" s="16"/>
      <c r="G81" s="17" t="n">
        <v>40</v>
      </c>
      <c r="H81" s="16" t="n">
        <v>0.025</v>
      </c>
      <c r="I81" s="16"/>
      <c r="J81" s="16" t="n">
        <v>0.005</v>
      </c>
      <c r="K81" s="16" t="n">
        <v>0.00700000000000003</v>
      </c>
      <c r="L81" s="3" t="n">
        <v>184956828</v>
      </c>
    </row>
    <row r="82" customFormat="false" ht="12.75" hidden="false" customHeight="false" outlineLevel="0" collapsed="false">
      <c r="A82" s="13" t="s">
        <v>114</v>
      </c>
      <c r="B82" s="13" t="s">
        <v>109</v>
      </c>
      <c r="C82" s="3" t="n">
        <v>0.831</v>
      </c>
      <c r="D82" s="15" t="n">
        <v>40</v>
      </c>
      <c r="E82" s="16" t="n">
        <v>0.4</v>
      </c>
      <c r="F82" s="16"/>
      <c r="G82" s="17" t="n">
        <v>40</v>
      </c>
      <c r="H82" s="16" t="n">
        <v>0.4</v>
      </c>
      <c r="I82" s="16"/>
      <c r="J82" s="16" t="n">
        <v>0.473</v>
      </c>
      <c r="K82" s="16" t="n">
        <v>0.473</v>
      </c>
      <c r="L82" s="3" t="n">
        <v>184956829</v>
      </c>
    </row>
    <row r="83" customFormat="false" ht="14.25" hidden="false" customHeight="false" outlineLevel="0" collapsed="false">
      <c r="A83" s="13" t="s">
        <v>115</v>
      </c>
      <c r="B83" s="13" t="s">
        <v>109</v>
      </c>
      <c r="C83" s="3" t="n">
        <v>0.973</v>
      </c>
      <c r="D83" s="15" t="n">
        <v>40</v>
      </c>
      <c r="E83" s="16" t="n">
        <v>0.05</v>
      </c>
      <c r="F83" s="16"/>
      <c r="G83" s="17" t="n">
        <v>40</v>
      </c>
      <c r="H83" s="16" t="n">
        <v>0.05</v>
      </c>
      <c r="I83" s="16"/>
      <c r="J83" s="18" t="s">
        <v>27</v>
      </c>
      <c r="K83" s="18" t="s">
        <v>27</v>
      </c>
      <c r="L83" s="3" t="s">
        <v>19</v>
      </c>
    </row>
    <row r="84" customFormat="false" ht="12.75" hidden="false" customHeight="false" outlineLevel="0" collapsed="false">
      <c r="A84" s="13" t="s">
        <v>116</v>
      </c>
      <c r="B84" s="13" t="s">
        <v>109</v>
      </c>
      <c r="C84" s="3" t="n">
        <v>0.851</v>
      </c>
      <c r="D84" s="15" t="n">
        <v>40</v>
      </c>
      <c r="E84" s="16" t="n">
        <v>0.4</v>
      </c>
      <c r="F84" s="16"/>
      <c r="G84" s="17" t="n">
        <v>40</v>
      </c>
      <c r="H84" s="16" t="n">
        <v>0.4</v>
      </c>
      <c r="I84" s="16"/>
      <c r="J84" s="16" t="n">
        <v>0.476</v>
      </c>
      <c r="K84" s="16" t="n">
        <v>0.473</v>
      </c>
      <c r="L84" s="3" t="n">
        <v>184956823</v>
      </c>
    </row>
    <row r="85" customFormat="false" ht="12.75" hidden="false" customHeight="false" outlineLevel="0" collapsed="false">
      <c r="A85" s="13" t="s">
        <v>117</v>
      </c>
      <c r="B85" s="13" t="s">
        <v>109</v>
      </c>
      <c r="C85" s="3" t="n">
        <v>0.631</v>
      </c>
      <c r="D85" s="15" t="n">
        <v>40</v>
      </c>
      <c r="E85" s="16" t="n">
        <v>0.4</v>
      </c>
      <c r="F85" s="16"/>
      <c r="G85" s="17" t="n">
        <v>40</v>
      </c>
      <c r="H85" s="16" t="n">
        <v>0.4</v>
      </c>
      <c r="I85" s="16"/>
      <c r="J85" s="16" t="n">
        <v>0.473</v>
      </c>
      <c r="K85" s="16" t="n">
        <v>0.473</v>
      </c>
      <c r="L85" s="3" t="n">
        <v>184956830</v>
      </c>
    </row>
    <row r="86" customFormat="false" ht="12.75" hidden="false" customHeight="false" outlineLevel="0" collapsed="false">
      <c r="A86" s="13" t="s">
        <v>118</v>
      </c>
      <c r="B86" s="13" t="s">
        <v>109</v>
      </c>
      <c r="C86" s="3" t="n">
        <v>0.801</v>
      </c>
      <c r="D86" s="15" t="n">
        <v>39</v>
      </c>
      <c r="E86" s="16" t="n">
        <v>0.384615384615385</v>
      </c>
      <c r="F86" s="16"/>
      <c r="G86" s="17" t="n">
        <v>39</v>
      </c>
      <c r="H86" s="16" t="n">
        <v>0.384615384615385</v>
      </c>
      <c r="I86" s="16"/>
      <c r="J86" s="16" t="n">
        <v>0.479</v>
      </c>
      <c r="K86" s="16" t="n">
        <v>0.468</v>
      </c>
      <c r="L86" s="3" t="n">
        <v>184956831</v>
      </c>
    </row>
    <row r="87" customFormat="false" ht="12.75" hidden="false" customHeight="false" outlineLevel="0" collapsed="false">
      <c r="A87" s="13" t="s">
        <v>119</v>
      </c>
      <c r="B87" s="13" t="s">
        <v>109</v>
      </c>
      <c r="C87" s="3" t="n">
        <v>0.755</v>
      </c>
      <c r="D87" s="15" t="n">
        <v>40</v>
      </c>
      <c r="E87" s="16" t="n">
        <v>0.4</v>
      </c>
      <c r="F87" s="16"/>
      <c r="G87" s="17" t="n">
        <v>40</v>
      </c>
      <c r="H87" s="16" t="n">
        <v>0.4</v>
      </c>
      <c r="I87" s="16"/>
      <c r="J87" s="16" t="n">
        <v>0.472</v>
      </c>
      <c r="K87" s="16" t="n">
        <v>0.473</v>
      </c>
      <c r="L87" s="3" t="n">
        <v>184956824</v>
      </c>
    </row>
    <row r="88" customFormat="false" ht="12.75" hidden="false" customHeight="false" outlineLevel="0" collapsed="false">
      <c r="A88" s="13" t="s">
        <v>120</v>
      </c>
      <c r="B88" s="13" t="s">
        <v>121</v>
      </c>
      <c r="C88" s="3" t="n">
        <v>0.95</v>
      </c>
      <c r="D88" s="17" t="n">
        <v>36</v>
      </c>
      <c r="E88" s="16" t="n">
        <v>0.25</v>
      </c>
      <c r="F88" s="16"/>
      <c r="G88" s="17" t="n">
        <v>36</v>
      </c>
      <c r="H88" s="16" t="n">
        <v>0.25</v>
      </c>
      <c r="I88" s="16"/>
      <c r="J88" s="16" t="n">
        <v>0.275</v>
      </c>
      <c r="K88" s="16" t="n">
        <v>0.303</v>
      </c>
      <c r="L88" s="3" t="n">
        <v>184956839</v>
      </c>
    </row>
    <row r="89" customFormat="false" ht="12.75" hidden="false" customHeight="false" outlineLevel="0" collapsed="false">
      <c r="A89" s="13" t="s">
        <v>122</v>
      </c>
      <c r="B89" s="13" t="s">
        <v>121</v>
      </c>
      <c r="C89" s="3" t="n">
        <v>0.871</v>
      </c>
      <c r="D89" s="17" t="n">
        <v>36</v>
      </c>
      <c r="E89" s="16" t="n">
        <v>0.47</v>
      </c>
      <c r="F89" s="16"/>
      <c r="G89" s="17" t="n">
        <v>36</v>
      </c>
      <c r="H89" s="16" t="n">
        <v>0.47</v>
      </c>
      <c r="I89" s="16"/>
      <c r="J89" s="16" t="n">
        <v>0.462</v>
      </c>
      <c r="K89" s="16" t="n">
        <v>0.466</v>
      </c>
      <c r="L89" s="3" t="n">
        <v>184956840</v>
      </c>
    </row>
    <row r="90" customFormat="false" ht="12.75" hidden="false" customHeight="false" outlineLevel="0" collapsed="false">
      <c r="A90" s="13" t="s">
        <v>123</v>
      </c>
      <c r="B90" s="13" t="s">
        <v>121</v>
      </c>
      <c r="C90" s="3" t="n">
        <v>0.937</v>
      </c>
      <c r="D90" s="17" t="n">
        <v>39</v>
      </c>
      <c r="E90" s="16" t="n">
        <v>0.23</v>
      </c>
      <c r="F90" s="16"/>
      <c r="G90" s="17" t="n">
        <v>39</v>
      </c>
      <c r="H90" s="16" t="n">
        <v>0.23</v>
      </c>
      <c r="I90" s="16"/>
      <c r="J90" s="16" t="n">
        <v>0.266</v>
      </c>
      <c r="K90" s="16" t="n">
        <v>0.231</v>
      </c>
      <c r="L90" s="3" t="n">
        <v>184956841</v>
      </c>
    </row>
    <row r="91" customFormat="false" ht="12.75" hidden="false" customHeight="false" outlineLevel="0" collapsed="false">
      <c r="A91" s="13" t="s">
        <v>124</v>
      </c>
      <c r="B91" s="13" t="s">
        <v>121</v>
      </c>
      <c r="C91" s="3" t="n">
        <v>0.935</v>
      </c>
      <c r="D91" s="17" t="n">
        <v>50</v>
      </c>
      <c r="E91" s="16" t="n">
        <v>0.18</v>
      </c>
      <c r="F91" s="16"/>
      <c r="G91" s="17" t="n">
        <v>50</v>
      </c>
      <c r="H91" s="16" t="n">
        <v>0.18</v>
      </c>
      <c r="I91" s="16"/>
      <c r="J91" s="16" t="n">
        <v>0.262</v>
      </c>
      <c r="K91" s="16" t="n">
        <v>0.225</v>
      </c>
      <c r="L91" s="3" t="n">
        <v>184956842</v>
      </c>
    </row>
    <row r="92" customFormat="false" ht="12.75" hidden="false" customHeight="false" outlineLevel="0" collapsed="false">
      <c r="A92" s="13" t="s">
        <v>125</v>
      </c>
      <c r="B92" s="13" t="s">
        <v>121</v>
      </c>
      <c r="C92" s="3" t="n">
        <v>0.954</v>
      </c>
      <c r="D92" s="17" t="n">
        <v>53</v>
      </c>
      <c r="E92" s="16" t="n">
        <v>0</v>
      </c>
      <c r="F92" s="16"/>
      <c r="G92" s="17" t="n">
        <v>53</v>
      </c>
      <c r="H92" s="16" t="n">
        <v>0</v>
      </c>
      <c r="I92" s="16"/>
      <c r="J92" s="18" t="n">
        <v>0.00400000000000006</v>
      </c>
      <c r="K92" s="16" t="n">
        <v>0.005</v>
      </c>
      <c r="L92" s="3" t="n">
        <v>184956843</v>
      </c>
    </row>
    <row r="93" customFormat="false" ht="12.75" hidden="false" customHeight="false" outlineLevel="0" collapsed="false">
      <c r="A93" s="13" t="s">
        <v>126</v>
      </c>
      <c r="B93" s="13" t="s">
        <v>121</v>
      </c>
      <c r="C93" s="3" t="n">
        <v>0.919</v>
      </c>
      <c r="D93" s="17" t="n">
        <v>49</v>
      </c>
      <c r="E93" s="16" t="n">
        <v>0.08</v>
      </c>
      <c r="F93" s="16"/>
      <c r="G93" s="17" t="n">
        <v>49</v>
      </c>
      <c r="H93" s="16" t="n">
        <v>0.08</v>
      </c>
      <c r="I93" s="16"/>
      <c r="J93" s="16" t="n">
        <v>0.14</v>
      </c>
      <c r="K93" s="16" t="n">
        <v>0.098</v>
      </c>
      <c r="L93" s="3" t="n">
        <v>184956844</v>
      </c>
    </row>
    <row r="94" customFormat="false" ht="14.25" hidden="false" customHeight="false" outlineLevel="0" collapsed="false">
      <c r="A94" s="13" t="s">
        <v>127</v>
      </c>
      <c r="B94" s="13" t="s">
        <v>121</v>
      </c>
      <c r="C94" s="3" t="n">
        <v>0.72</v>
      </c>
      <c r="D94" s="17" t="n">
        <v>51</v>
      </c>
      <c r="E94" s="16" t="n">
        <v>0.04</v>
      </c>
      <c r="F94" s="16"/>
      <c r="G94" s="17" t="n">
        <v>51</v>
      </c>
      <c r="H94" s="16" t="n">
        <v>0.04</v>
      </c>
      <c r="I94" s="16"/>
      <c r="J94" s="18" t="n">
        <v>0.000999999999999943</v>
      </c>
      <c r="K94" s="18" t="s">
        <v>27</v>
      </c>
      <c r="L94" s="3" t="n">
        <v>184956845</v>
      </c>
    </row>
    <row r="95" customFormat="false" ht="12.75" hidden="false" customHeight="false" outlineLevel="0" collapsed="false">
      <c r="A95" s="13" t="s">
        <v>128</v>
      </c>
      <c r="B95" s="13" t="s">
        <v>121</v>
      </c>
      <c r="C95" s="3" t="n">
        <v>0.663</v>
      </c>
      <c r="D95" s="17" t="n">
        <v>50</v>
      </c>
      <c r="E95" s="16" t="n">
        <v>0.46</v>
      </c>
      <c r="F95" s="16"/>
      <c r="G95" s="17" t="n">
        <v>50</v>
      </c>
      <c r="H95" s="16" t="n">
        <v>0.46</v>
      </c>
      <c r="I95" s="16"/>
      <c r="J95" s="16" t="n">
        <v>0.462</v>
      </c>
      <c r="K95" s="16" t="n">
        <v>0.468</v>
      </c>
      <c r="L95" s="3" t="n">
        <v>184956846</v>
      </c>
    </row>
    <row r="96" customFormat="false" ht="14.25" hidden="false" customHeight="false" outlineLevel="0" collapsed="false">
      <c r="A96" s="13" t="s">
        <v>129</v>
      </c>
      <c r="B96" s="13" t="s">
        <v>121</v>
      </c>
      <c r="C96" s="3" t="n">
        <v>0.689</v>
      </c>
      <c r="D96" s="17" t="n">
        <v>40</v>
      </c>
      <c r="E96" s="16" t="n">
        <v>0.48</v>
      </c>
      <c r="F96" s="16"/>
      <c r="G96" s="17" t="n">
        <v>40</v>
      </c>
      <c r="H96" s="16" t="n">
        <v>0.48</v>
      </c>
      <c r="I96" s="16"/>
      <c r="J96" s="16" t="s">
        <v>18</v>
      </c>
      <c r="K96" s="16" t="s">
        <v>18</v>
      </c>
      <c r="L96" s="3" t="s">
        <v>19</v>
      </c>
    </row>
    <row r="97" customFormat="false" ht="14.25" hidden="false" customHeight="false" outlineLevel="0" collapsed="false">
      <c r="A97" s="13" t="s">
        <v>130</v>
      </c>
      <c r="B97" s="13" t="s">
        <v>121</v>
      </c>
      <c r="C97" s="3" t="n">
        <v>0.946</v>
      </c>
      <c r="D97" s="17" t="n">
        <v>24</v>
      </c>
      <c r="E97" s="16" t="n">
        <v>0.08</v>
      </c>
      <c r="F97" s="16"/>
      <c r="G97" s="17" t="n">
        <v>24</v>
      </c>
      <c r="H97" s="16" t="n">
        <v>0.08</v>
      </c>
      <c r="I97" s="16"/>
      <c r="J97" s="18" t="n">
        <v>0.00200000000000003</v>
      </c>
      <c r="K97" s="18" t="s">
        <v>27</v>
      </c>
      <c r="L97" s="3" t="n">
        <v>184956833</v>
      </c>
    </row>
    <row r="98" customFormat="false" ht="12.75" hidden="false" customHeight="false" outlineLevel="0" collapsed="false">
      <c r="A98" s="13" t="s">
        <v>131</v>
      </c>
      <c r="B98" s="13" t="s">
        <v>121</v>
      </c>
      <c r="C98" s="3" t="n">
        <v>0.565</v>
      </c>
      <c r="D98" s="17" t="n">
        <v>39</v>
      </c>
      <c r="E98" s="16" t="n">
        <v>0.18</v>
      </c>
      <c r="F98" s="16"/>
      <c r="G98" s="17" t="n">
        <v>39</v>
      </c>
      <c r="H98" s="16" t="n">
        <v>0.18</v>
      </c>
      <c r="I98" s="16"/>
      <c r="J98" s="16" t="n">
        <v>0.283</v>
      </c>
      <c r="K98" s="16" t="n">
        <v>0.325</v>
      </c>
      <c r="L98" s="3" t="n">
        <v>184956847</v>
      </c>
    </row>
    <row r="99" customFormat="false" ht="12.75" hidden="false" customHeight="false" outlineLevel="0" collapsed="false">
      <c r="A99" s="13" t="s">
        <v>132</v>
      </c>
      <c r="B99" s="13" t="s">
        <v>121</v>
      </c>
      <c r="C99" s="3" t="n">
        <v>0.891</v>
      </c>
      <c r="D99" s="17" t="n">
        <v>39</v>
      </c>
      <c r="E99" s="16" t="n">
        <v>0.49</v>
      </c>
      <c r="F99" s="16"/>
      <c r="G99" s="17" t="n">
        <v>39</v>
      </c>
      <c r="H99" s="16" t="n">
        <v>0.49</v>
      </c>
      <c r="I99" s="16"/>
      <c r="J99" s="16" t="n">
        <v>0.467</v>
      </c>
      <c r="K99" s="16" t="n">
        <v>0.473</v>
      </c>
      <c r="L99" s="3" t="n">
        <v>184956848</v>
      </c>
    </row>
    <row r="100" customFormat="false" ht="14.25" hidden="false" customHeight="false" outlineLevel="0" collapsed="false">
      <c r="A100" s="13" t="s">
        <v>133</v>
      </c>
      <c r="B100" s="13" t="s">
        <v>121</v>
      </c>
      <c r="C100" s="3" t="n">
        <v>0.409</v>
      </c>
      <c r="D100" s="17" t="n">
        <v>35</v>
      </c>
      <c r="E100" s="16" t="n">
        <v>0.46</v>
      </c>
      <c r="F100" s="16"/>
      <c r="G100" s="17" t="n">
        <v>35</v>
      </c>
      <c r="H100" s="16" t="n">
        <v>0.46</v>
      </c>
      <c r="I100" s="16"/>
      <c r="J100" s="16" t="s">
        <v>18</v>
      </c>
      <c r="K100" s="16" t="s">
        <v>18</v>
      </c>
      <c r="L100" s="3" t="s">
        <v>19</v>
      </c>
    </row>
    <row r="101" customFormat="false" ht="12.75" hidden="false" customHeight="false" outlineLevel="0" collapsed="false">
      <c r="A101" s="13" t="s">
        <v>134</v>
      </c>
      <c r="B101" s="13" t="s">
        <v>121</v>
      </c>
      <c r="C101" s="3" t="n">
        <v>0.768</v>
      </c>
      <c r="D101" s="17" t="n">
        <v>39</v>
      </c>
      <c r="E101" s="16" t="n">
        <v>0.49</v>
      </c>
      <c r="F101" s="16"/>
      <c r="G101" s="17" t="n">
        <v>39</v>
      </c>
      <c r="H101" s="16" t="n">
        <v>0.49</v>
      </c>
      <c r="I101" s="16"/>
      <c r="J101" s="16" t="n">
        <v>0.462</v>
      </c>
      <c r="K101" s="16" t="n">
        <v>0.466</v>
      </c>
      <c r="L101" s="3" t="n">
        <v>184956834</v>
      </c>
    </row>
    <row r="102" customFormat="false" ht="12.75" hidden="false" customHeight="false" outlineLevel="0" collapsed="false">
      <c r="A102" s="13" t="s">
        <v>135</v>
      </c>
      <c r="B102" s="13" t="s">
        <v>121</v>
      </c>
      <c r="C102" s="3" t="n">
        <v>0.934</v>
      </c>
      <c r="D102" s="17" t="n">
        <v>39</v>
      </c>
      <c r="E102" s="16" t="n">
        <v>0.18</v>
      </c>
      <c r="F102" s="16"/>
      <c r="G102" s="17" t="n">
        <v>39</v>
      </c>
      <c r="H102" s="16" t="n">
        <v>0.18</v>
      </c>
      <c r="I102" s="16"/>
      <c r="J102" s="16" t="n">
        <v>0.263</v>
      </c>
      <c r="K102" s="16" t="n">
        <v>0.228</v>
      </c>
      <c r="L102" s="3" t="n">
        <v>184956835</v>
      </c>
    </row>
    <row r="103" customFormat="false" ht="12.75" hidden="false" customHeight="false" outlineLevel="0" collapsed="false">
      <c r="A103" s="13" t="s">
        <v>136</v>
      </c>
      <c r="B103" s="13" t="s">
        <v>121</v>
      </c>
      <c r="C103" s="3" t="n">
        <v>0.973</v>
      </c>
      <c r="D103" s="17" t="n">
        <v>39</v>
      </c>
      <c r="E103" s="16" t="n">
        <v>0.21</v>
      </c>
      <c r="F103" s="16"/>
      <c r="G103" s="17" t="n">
        <v>39</v>
      </c>
      <c r="H103" s="16" t="n">
        <v>0.21</v>
      </c>
      <c r="I103" s="16"/>
      <c r="J103" s="16" t="n">
        <v>0.276</v>
      </c>
      <c r="K103" s="16" t="n">
        <v>0.302</v>
      </c>
      <c r="L103" s="3" t="n">
        <v>184956836</v>
      </c>
    </row>
    <row r="104" customFormat="false" ht="14.25" hidden="false" customHeight="false" outlineLevel="0" collapsed="false">
      <c r="A104" s="13" t="s">
        <v>137</v>
      </c>
      <c r="B104" s="13" t="s">
        <v>121</v>
      </c>
      <c r="C104" s="3" t="n">
        <v>0.853</v>
      </c>
      <c r="D104" s="17" t="n">
        <v>38</v>
      </c>
      <c r="E104" s="16" t="n">
        <v>0.03</v>
      </c>
      <c r="F104" s="16"/>
      <c r="G104" s="17" t="n">
        <v>38</v>
      </c>
      <c r="H104" s="16" t="n">
        <v>0.03</v>
      </c>
      <c r="I104" s="16"/>
      <c r="J104" s="18" t="n">
        <v>0.00200000000000003</v>
      </c>
      <c r="K104" s="18" t="s">
        <v>27</v>
      </c>
      <c r="L104" s="3" t="n">
        <v>184956837</v>
      </c>
    </row>
    <row r="105" customFormat="false" ht="12.75" hidden="false" customHeight="false" outlineLevel="0" collapsed="false">
      <c r="A105" s="13" t="s">
        <v>138</v>
      </c>
      <c r="B105" s="13" t="s">
        <v>121</v>
      </c>
      <c r="C105" s="3" t="n">
        <v>0.921</v>
      </c>
      <c r="D105" s="17" t="n">
        <v>7</v>
      </c>
      <c r="E105" s="16" t="n">
        <v>0.29</v>
      </c>
      <c r="F105" s="16"/>
      <c r="G105" s="17" t="n">
        <v>7</v>
      </c>
      <c r="H105" s="16" t="n">
        <v>0.29</v>
      </c>
      <c r="I105" s="16"/>
      <c r="J105" s="16" t="n">
        <v>0.278</v>
      </c>
      <c r="K105" s="16" t="n">
        <v>0.304</v>
      </c>
      <c r="L105" s="3" t="n">
        <v>184956832</v>
      </c>
    </row>
    <row r="106" customFormat="false" ht="12.75" hidden="false" customHeight="false" outlineLevel="0" collapsed="false">
      <c r="A106" s="13" t="s">
        <v>139</v>
      </c>
      <c r="B106" s="13" t="s">
        <v>121</v>
      </c>
      <c r="C106" s="3" t="n">
        <v>0.968</v>
      </c>
      <c r="D106" s="17" t="n">
        <v>37</v>
      </c>
      <c r="E106" s="16" t="n">
        <v>0.19</v>
      </c>
      <c r="F106" s="16"/>
      <c r="G106" s="17" t="n">
        <v>37</v>
      </c>
      <c r="H106" s="16" t="n">
        <v>0.19</v>
      </c>
      <c r="I106" s="16"/>
      <c r="J106" s="16" t="n">
        <v>0.262</v>
      </c>
      <c r="K106" s="16" t="n">
        <v>0.228</v>
      </c>
      <c r="L106" s="3" t="n">
        <v>184956838</v>
      </c>
    </row>
    <row r="107" customFormat="false" ht="14.25" hidden="false" customHeight="false" outlineLevel="0" collapsed="false">
      <c r="A107" s="13" t="s">
        <v>140</v>
      </c>
      <c r="B107" s="13" t="s">
        <v>141</v>
      </c>
      <c r="C107" s="3" t="n">
        <v>0.622</v>
      </c>
      <c r="D107" s="15" t="n">
        <v>15</v>
      </c>
      <c r="E107" s="16" t="n">
        <v>0.07</v>
      </c>
      <c r="F107" s="16"/>
      <c r="G107" s="17" t="n">
        <v>6</v>
      </c>
      <c r="H107" s="16" t="n">
        <v>0.17</v>
      </c>
      <c r="I107" s="16"/>
      <c r="J107" s="18" t="s">
        <v>27</v>
      </c>
      <c r="K107" s="18" t="s">
        <v>27</v>
      </c>
      <c r="L107" s="3" t="s">
        <v>19</v>
      </c>
    </row>
    <row r="108" customFormat="false" ht="14.25" hidden="false" customHeight="false" outlineLevel="0" collapsed="false">
      <c r="A108" s="13" t="s">
        <v>142</v>
      </c>
      <c r="B108" s="13" t="s">
        <v>141</v>
      </c>
      <c r="C108" s="3" t="n">
        <v>0.89</v>
      </c>
      <c r="D108" s="15" t="n">
        <v>15</v>
      </c>
      <c r="E108" s="16" t="n">
        <v>0.07</v>
      </c>
      <c r="F108" s="16"/>
      <c r="G108" s="17" t="n">
        <v>6</v>
      </c>
      <c r="H108" s="16" t="n">
        <v>0</v>
      </c>
      <c r="I108" s="16"/>
      <c r="J108" s="18" t="s">
        <v>27</v>
      </c>
      <c r="K108" s="18" t="s">
        <v>27</v>
      </c>
      <c r="L108" s="3" t="s">
        <v>19</v>
      </c>
    </row>
    <row r="109" customFormat="false" ht="14.25" hidden="false" customHeight="false" outlineLevel="0" collapsed="false">
      <c r="A109" s="13" t="s">
        <v>143</v>
      </c>
      <c r="B109" s="13" t="s">
        <v>144</v>
      </c>
      <c r="C109" s="3" t="n">
        <v>0.813</v>
      </c>
      <c r="D109" s="15" t="n">
        <v>68</v>
      </c>
      <c r="E109" s="16" t="n">
        <v>0.1</v>
      </c>
      <c r="F109" s="16"/>
      <c r="G109" s="17" t="n">
        <v>33</v>
      </c>
      <c r="H109" s="16" t="n">
        <v>0.12</v>
      </c>
      <c r="I109" s="16"/>
      <c r="J109" s="18" t="s">
        <v>27</v>
      </c>
      <c r="K109" s="18" t="s">
        <v>27</v>
      </c>
      <c r="L109" s="3" t="s">
        <v>19</v>
      </c>
    </row>
    <row r="110" customFormat="false" ht="14.25" hidden="false" customHeight="false" outlineLevel="0" collapsed="false">
      <c r="A110" s="13" t="s">
        <v>145</v>
      </c>
      <c r="B110" s="13" t="s">
        <v>144</v>
      </c>
      <c r="C110" s="3" t="n">
        <v>0.971</v>
      </c>
      <c r="D110" s="15" t="n">
        <v>68</v>
      </c>
      <c r="E110" s="16" t="n">
        <v>0.12</v>
      </c>
      <c r="F110" s="16"/>
      <c r="G110" s="17" t="n">
        <v>33</v>
      </c>
      <c r="H110" s="16" t="n">
        <v>0.18</v>
      </c>
      <c r="I110" s="16"/>
      <c r="J110" s="16" t="s">
        <v>18</v>
      </c>
      <c r="K110" s="16" t="s">
        <v>18</v>
      </c>
      <c r="L110" s="3" t="s">
        <v>19</v>
      </c>
    </row>
    <row r="111" customFormat="false" ht="12.75" hidden="false" customHeight="false" outlineLevel="0" collapsed="false">
      <c r="A111" s="13" t="s">
        <v>146</v>
      </c>
      <c r="B111" s="13" t="s">
        <v>147</v>
      </c>
      <c r="C111" s="3" t="n">
        <v>0.806</v>
      </c>
      <c r="D111" s="15" t="n">
        <v>39</v>
      </c>
      <c r="E111" s="16" t="n">
        <v>0.358974358974359</v>
      </c>
      <c r="F111" s="16"/>
      <c r="G111" s="17" t="n">
        <v>39</v>
      </c>
      <c r="H111" s="16" t="n">
        <v>0.358974358974359</v>
      </c>
      <c r="I111" s="16"/>
      <c r="J111" s="16" t="n">
        <v>0.332</v>
      </c>
      <c r="K111" s="16" t="n">
        <v>0.351</v>
      </c>
      <c r="L111" s="3" t="n">
        <v>184956849</v>
      </c>
    </row>
    <row r="112" customFormat="false" ht="14.25" hidden="false" customHeight="false" outlineLevel="0" collapsed="false">
      <c r="A112" s="13" t="s">
        <v>148</v>
      </c>
      <c r="B112" s="13" t="s">
        <v>147</v>
      </c>
      <c r="C112" s="3" t="n">
        <v>0.618</v>
      </c>
      <c r="D112" s="15" t="n">
        <v>39</v>
      </c>
      <c r="E112" s="16" t="n">
        <v>0.230769230769231</v>
      </c>
      <c r="F112" s="16"/>
      <c r="G112" s="17" t="n">
        <v>39</v>
      </c>
      <c r="H112" s="16" t="n">
        <v>0.230769230769231</v>
      </c>
      <c r="I112" s="16"/>
      <c r="J112" s="16" t="s">
        <v>18</v>
      </c>
      <c r="K112" s="16" t="s">
        <v>18</v>
      </c>
      <c r="L112" s="3" t="s">
        <v>19</v>
      </c>
    </row>
    <row r="113" customFormat="false" ht="12.75" hidden="false" customHeight="false" outlineLevel="0" collapsed="false">
      <c r="A113" s="13" t="s">
        <v>149</v>
      </c>
      <c r="B113" s="13" t="s">
        <v>147</v>
      </c>
      <c r="C113" s="3" t="n">
        <v>0.887</v>
      </c>
      <c r="D113" s="15" t="n">
        <v>39</v>
      </c>
      <c r="E113" s="16" t="n">
        <v>0.230769230769231</v>
      </c>
      <c r="F113" s="16"/>
      <c r="G113" s="17" t="n">
        <v>39</v>
      </c>
      <c r="H113" s="16" t="n">
        <v>0.230769230769231</v>
      </c>
      <c r="I113" s="16"/>
      <c r="J113" s="16" t="n">
        <v>0.316</v>
      </c>
      <c r="K113" s="16" t="n">
        <v>0.288</v>
      </c>
      <c r="L113" s="3" t="n">
        <v>184956850</v>
      </c>
    </row>
    <row r="114" customFormat="false" ht="12.75" hidden="false" customHeight="false" outlineLevel="0" collapsed="false">
      <c r="A114" s="13" t="s">
        <v>150</v>
      </c>
      <c r="B114" s="13" t="s">
        <v>147</v>
      </c>
      <c r="C114" s="3" t="n">
        <v>0.998</v>
      </c>
      <c r="D114" s="15" t="n">
        <v>27</v>
      </c>
      <c r="E114" s="16" t="n">
        <v>0.222222222222222</v>
      </c>
      <c r="F114" s="16"/>
      <c r="G114" s="17" t="n">
        <v>27</v>
      </c>
      <c r="H114" s="16" t="n">
        <v>0.222222222222222</v>
      </c>
      <c r="I114" s="16"/>
      <c r="J114" s="16" t="n">
        <v>0.314</v>
      </c>
      <c r="K114" s="16" t="n">
        <v>0.288</v>
      </c>
      <c r="L114" s="3" t="n">
        <v>184956851</v>
      </c>
    </row>
    <row r="115" customFormat="false" ht="14.25" hidden="false" customHeight="false" outlineLevel="0" collapsed="false">
      <c r="A115" s="13" t="s">
        <v>151</v>
      </c>
      <c r="B115" s="13" t="s">
        <v>147</v>
      </c>
      <c r="C115" s="3" t="n">
        <v>0.441</v>
      </c>
      <c r="D115" s="15" t="n">
        <v>39</v>
      </c>
      <c r="E115" s="16" t="n">
        <v>0.256410256410256</v>
      </c>
      <c r="F115" s="16"/>
      <c r="G115" s="17" t="n">
        <v>39</v>
      </c>
      <c r="H115" s="16" t="n">
        <v>0.256410256410256</v>
      </c>
      <c r="I115" s="16"/>
      <c r="J115" s="16" t="s">
        <v>18</v>
      </c>
      <c r="K115" s="16" t="s">
        <v>18</v>
      </c>
      <c r="L115" s="3" t="s">
        <v>19</v>
      </c>
    </row>
    <row r="116" customFormat="false" ht="14.25" hidden="false" customHeight="false" outlineLevel="0" collapsed="false">
      <c r="A116" s="13" t="s">
        <v>152</v>
      </c>
      <c r="B116" s="13" t="s">
        <v>153</v>
      </c>
      <c r="C116" s="3" t="n">
        <v>0.958</v>
      </c>
      <c r="D116" s="15" t="n">
        <v>111</v>
      </c>
      <c r="E116" s="16" t="n">
        <v>0.612612612612613</v>
      </c>
      <c r="F116" s="16"/>
      <c r="G116" s="17" t="n">
        <v>11</v>
      </c>
      <c r="H116" s="16" t="n">
        <v>0.272727272727273</v>
      </c>
      <c r="I116" s="16"/>
      <c r="J116" s="16" t="s">
        <v>18</v>
      </c>
      <c r="K116" s="16" t="s">
        <v>18</v>
      </c>
      <c r="L116" s="3" t="s">
        <v>19</v>
      </c>
    </row>
    <row r="117" customFormat="false" ht="14.25" hidden="false" customHeight="false" outlineLevel="0" collapsed="false">
      <c r="A117" s="13" t="s">
        <v>154</v>
      </c>
      <c r="B117" s="13" t="s">
        <v>153</v>
      </c>
      <c r="C117" s="3" t="n">
        <v>0.842</v>
      </c>
      <c r="D117" s="15" t="n">
        <v>111</v>
      </c>
      <c r="E117" s="16" t="n">
        <v>0.711711711711712</v>
      </c>
      <c r="F117" s="16"/>
      <c r="G117" s="17" t="n">
        <v>11</v>
      </c>
      <c r="H117" s="16" t="n">
        <v>0.454545454545455</v>
      </c>
      <c r="I117" s="16"/>
      <c r="J117" s="16" t="s">
        <v>18</v>
      </c>
      <c r="K117" s="16" t="s">
        <v>18</v>
      </c>
      <c r="L117" s="3" t="s">
        <v>19</v>
      </c>
    </row>
    <row r="118" customFormat="false" ht="12.75" hidden="false" customHeight="false" outlineLevel="0" collapsed="false">
      <c r="A118" s="13" t="s">
        <v>155</v>
      </c>
      <c r="B118" s="13" t="s">
        <v>153</v>
      </c>
      <c r="C118" s="3" t="n">
        <v>0.937</v>
      </c>
      <c r="D118" s="15" t="n">
        <v>111</v>
      </c>
      <c r="E118" s="16" t="n">
        <v>0.702702702702703</v>
      </c>
      <c r="F118" s="16"/>
      <c r="G118" s="17" t="n">
        <v>11</v>
      </c>
      <c r="H118" s="16" t="n">
        <v>0.454545454545455</v>
      </c>
      <c r="I118" s="16"/>
      <c r="J118" s="16" t="n">
        <v>0.46</v>
      </c>
      <c r="K118" s="16" t="n">
        <v>0.49</v>
      </c>
      <c r="L118" s="3" t="n">
        <v>184956852</v>
      </c>
    </row>
    <row r="119" customFormat="false" ht="12.75" hidden="false" customHeight="false" outlineLevel="0" collapsed="false">
      <c r="A119" s="13" t="s">
        <v>156</v>
      </c>
      <c r="B119" s="13" t="s">
        <v>157</v>
      </c>
      <c r="C119" s="3" t="n">
        <v>0.845</v>
      </c>
      <c r="D119" s="15" t="n">
        <v>105</v>
      </c>
      <c r="E119" s="16" t="n">
        <v>0.114285714285714</v>
      </c>
      <c r="F119" s="16"/>
      <c r="G119" s="17" t="n">
        <v>11</v>
      </c>
      <c r="H119" s="16" t="n">
        <v>0</v>
      </c>
      <c r="I119" s="16"/>
      <c r="J119" s="16" t="n">
        <v>0.0159999999999999</v>
      </c>
      <c r="K119" s="16" t="n">
        <v>0.022</v>
      </c>
      <c r="L119" s="3" t="n">
        <v>184956853</v>
      </c>
    </row>
    <row r="120" customFormat="false" ht="14.25" hidden="false" customHeight="false" outlineLevel="0" collapsed="false">
      <c r="A120" s="13" t="s">
        <v>158</v>
      </c>
      <c r="B120" s="13" t="s">
        <v>157</v>
      </c>
      <c r="C120" s="3" t="n">
        <v>0.764</v>
      </c>
      <c r="D120" s="15" t="n">
        <v>105</v>
      </c>
      <c r="E120" s="16" t="n">
        <v>0.161904761904762</v>
      </c>
      <c r="F120" s="16"/>
      <c r="G120" s="17" t="n">
        <v>11</v>
      </c>
      <c r="H120" s="16" t="n">
        <v>0.0909090909090909</v>
      </c>
      <c r="I120" s="16"/>
      <c r="J120" s="16" t="s">
        <v>18</v>
      </c>
      <c r="K120" s="16" t="s">
        <v>18</v>
      </c>
      <c r="L120" s="3" t="s">
        <v>19</v>
      </c>
    </row>
    <row r="121" customFormat="false" ht="12.75" hidden="false" customHeight="false" outlineLevel="0" collapsed="false">
      <c r="A121" s="13" t="s">
        <v>159</v>
      </c>
      <c r="B121" s="13" t="s">
        <v>160</v>
      </c>
      <c r="C121" s="3" t="n">
        <v>0.685</v>
      </c>
      <c r="D121" s="15" t="n">
        <v>40</v>
      </c>
      <c r="E121" s="16" t="n">
        <v>0.45</v>
      </c>
      <c r="F121" s="16"/>
      <c r="G121" s="17" t="n">
        <v>40</v>
      </c>
      <c r="H121" s="16" t="n">
        <v>0.45</v>
      </c>
      <c r="I121" s="16"/>
      <c r="J121" s="16" t="n">
        <v>0.218</v>
      </c>
      <c r="K121" s="16" t="n">
        <v>0.252</v>
      </c>
      <c r="L121" s="3" t="n">
        <v>184956860</v>
      </c>
    </row>
    <row r="122" customFormat="false" ht="12.75" hidden="false" customHeight="false" outlineLevel="0" collapsed="false">
      <c r="A122" s="13" t="s">
        <v>161</v>
      </c>
      <c r="B122" s="13" t="s">
        <v>160</v>
      </c>
      <c r="C122" s="3" t="n">
        <v>0.96</v>
      </c>
      <c r="D122" s="15" t="n">
        <v>40</v>
      </c>
      <c r="E122" s="16" t="n">
        <v>0.45</v>
      </c>
      <c r="F122" s="16"/>
      <c r="G122" s="17" t="n">
        <v>40</v>
      </c>
      <c r="H122" s="16" t="n">
        <v>0.45</v>
      </c>
      <c r="I122" s="16"/>
      <c r="J122" s="16" t="n">
        <v>0.215</v>
      </c>
      <c r="K122" s="16" t="n">
        <v>0.25</v>
      </c>
      <c r="L122" s="3" t="n">
        <v>184956857</v>
      </c>
    </row>
    <row r="123" customFormat="false" ht="12.75" hidden="false" customHeight="false" outlineLevel="0" collapsed="false">
      <c r="A123" s="13" t="s">
        <v>162</v>
      </c>
      <c r="B123" s="13" t="s">
        <v>160</v>
      </c>
      <c r="C123" s="3" t="n">
        <v>0.946</v>
      </c>
      <c r="D123" s="15" t="n">
        <v>40</v>
      </c>
      <c r="E123" s="16" t="n">
        <v>0.45</v>
      </c>
      <c r="F123" s="16"/>
      <c r="G123" s="17" t="n">
        <v>40</v>
      </c>
      <c r="H123" s="16" t="n">
        <v>0.45</v>
      </c>
      <c r="I123" s="16"/>
      <c r="J123" s="16" t="n">
        <v>0.211</v>
      </c>
      <c r="K123" s="16" t="n">
        <v>0.25</v>
      </c>
      <c r="L123" s="3" t="n">
        <v>184956858</v>
      </c>
    </row>
    <row r="124" customFormat="false" ht="12.75" hidden="false" customHeight="false" outlineLevel="0" collapsed="false">
      <c r="A124" s="13" t="s">
        <v>163</v>
      </c>
      <c r="B124" s="13" t="s">
        <v>160</v>
      </c>
      <c r="C124" s="3" t="n">
        <v>0.949</v>
      </c>
      <c r="D124" s="15" t="n">
        <v>40</v>
      </c>
      <c r="E124" s="16" t="n">
        <v>0.45</v>
      </c>
      <c r="F124" s="16"/>
      <c r="G124" s="17" t="n">
        <v>40</v>
      </c>
      <c r="H124" s="16" t="n">
        <v>0.45</v>
      </c>
      <c r="I124" s="16"/>
      <c r="J124" s="16" t="n">
        <v>0.213</v>
      </c>
      <c r="K124" s="16" t="n">
        <v>0.25</v>
      </c>
      <c r="L124" s="3" t="n">
        <v>184956859</v>
      </c>
    </row>
    <row r="125" customFormat="false" ht="14.25" hidden="false" customHeight="false" outlineLevel="0" collapsed="false">
      <c r="A125" s="13" t="s">
        <v>164</v>
      </c>
      <c r="B125" s="13" t="s">
        <v>165</v>
      </c>
      <c r="C125" s="3" t="n">
        <v>0.957</v>
      </c>
      <c r="D125" s="15" t="n">
        <v>29</v>
      </c>
      <c r="E125" s="16" t="n">
        <v>0.241379310344828</v>
      </c>
      <c r="F125" s="16"/>
      <c r="G125" s="17" t="n">
        <v>29</v>
      </c>
      <c r="H125" s="16" t="n">
        <v>0.241379310344828</v>
      </c>
      <c r="I125" s="16"/>
      <c r="J125" s="16" t="s">
        <v>18</v>
      </c>
      <c r="K125" s="16" t="s">
        <v>18</v>
      </c>
      <c r="L125" s="3" t="s">
        <v>19</v>
      </c>
    </row>
    <row r="126" customFormat="false" ht="12.75" hidden="false" customHeight="false" outlineLevel="0" collapsed="false">
      <c r="A126" s="13" t="s">
        <v>166</v>
      </c>
      <c r="B126" s="13" t="s">
        <v>165</v>
      </c>
      <c r="C126" s="3" t="n">
        <v>0.996</v>
      </c>
      <c r="D126" s="15" t="n">
        <v>29</v>
      </c>
      <c r="E126" s="16" t="n">
        <v>0.0344827586206897</v>
      </c>
      <c r="F126" s="16"/>
      <c r="G126" s="17" t="n">
        <v>29</v>
      </c>
      <c r="H126" s="16" t="n">
        <v>0.0344827586206897</v>
      </c>
      <c r="I126" s="16"/>
      <c r="J126" s="16" t="n">
        <v>0.0190000000000001</v>
      </c>
      <c r="K126" s="16" t="n">
        <v>0.017</v>
      </c>
      <c r="L126" s="3" t="n">
        <v>184956855</v>
      </c>
    </row>
    <row r="127" customFormat="false" ht="14.25" hidden="false" customHeight="false" outlineLevel="0" collapsed="false">
      <c r="A127" s="13" t="s">
        <v>167</v>
      </c>
      <c r="B127" s="13" t="s">
        <v>165</v>
      </c>
      <c r="C127" s="3" t="n">
        <v>0.992</v>
      </c>
      <c r="D127" s="15" t="n">
        <v>29</v>
      </c>
      <c r="E127" s="16" t="n">
        <v>0.0344827586206897</v>
      </c>
      <c r="F127" s="16"/>
      <c r="G127" s="17" t="n">
        <v>29</v>
      </c>
      <c r="H127" s="16" t="n">
        <v>0.0344827586206897</v>
      </c>
      <c r="I127" s="16"/>
      <c r="J127" s="16" t="s">
        <v>18</v>
      </c>
      <c r="K127" s="16" t="s">
        <v>18</v>
      </c>
      <c r="L127" s="3" t="s">
        <v>19</v>
      </c>
    </row>
    <row r="128" customFormat="false" ht="12.75" hidden="false" customHeight="false" outlineLevel="0" collapsed="false">
      <c r="A128" s="13" t="s">
        <v>168</v>
      </c>
      <c r="B128" s="13" t="s">
        <v>165</v>
      </c>
      <c r="C128" s="3" t="n">
        <v>0.727</v>
      </c>
      <c r="D128" s="15" t="n">
        <v>29</v>
      </c>
      <c r="E128" s="16" t="n">
        <v>0.103448275862069</v>
      </c>
      <c r="F128" s="16"/>
      <c r="G128" s="17" t="n">
        <v>29</v>
      </c>
      <c r="H128" s="16" t="n">
        <v>0.103448275862069</v>
      </c>
      <c r="I128" s="16"/>
      <c r="J128" s="16" t="n">
        <v>0.263</v>
      </c>
      <c r="K128" s="16" t="n">
        <v>0.289</v>
      </c>
      <c r="L128" s="3" t="n">
        <v>184956856</v>
      </c>
    </row>
    <row r="129" customFormat="false" ht="14.25" hidden="false" customHeight="false" outlineLevel="0" collapsed="false">
      <c r="A129" s="13" t="s">
        <v>169</v>
      </c>
      <c r="B129" s="13" t="s">
        <v>165</v>
      </c>
      <c r="C129" s="3" t="n">
        <v>0.675</v>
      </c>
      <c r="D129" s="15" t="n">
        <v>29</v>
      </c>
      <c r="E129" s="16" t="n">
        <v>0.241379310344828</v>
      </c>
      <c r="F129" s="16"/>
      <c r="G129" s="17" t="n">
        <v>29</v>
      </c>
      <c r="H129" s="16" t="n">
        <v>0.241379310344828</v>
      </c>
      <c r="I129" s="16"/>
      <c r="J129" s="16" t="s">
        <v>18</v>
      </c>
      <c r="K129" s="16" t="s">
        <v>18</v>
      </c>
      <c r="L129" s="3" t="s">
        <v>19</v>
      </c>
    </row>
    <row r="130" customFormat="false" ht="12.75" hidden="false" customHeight="false" outlineLevel="0" collapsed="false">
      <c r="A130" s="13" t="s">
        <v>170</v>
      </c>
      <c r="B130" s="13" t="s">
        <v>165</v>
      </c>
      <c r="C130" s="3" t="n">
        <v>0.818</v>
      </c>
      <c r="D130" s="15" t="n">
        <v>29</v>
      </c>
      <c r="E130" s="16" t="n">
        <v>0.103448275862069</v>
      </c>
      <c r="F130" s="16"/>
      <c r="G130" s="17" t="n">
        <v>29</v>
      </c>
      <c r="H130" s="16" t="n">
        <v>0.103448275862069</v>
      </c>
      <c r="I130" s="16"/>
      <c r="J130" s="16" t="n">
        <v>0.272</v>
      </c>
      <c r="K130" s="16" t="n">
        <v>0.279</v>
      </c>
      <c r="L130" s="3" t="n">
        <v>184956854</v>
      </c>
    </row>
    <row r="131" customFormat="false" ht="14.25" hidden="false" customHeight="false" outlineLevel="0" collapsed="false">
      <c r="A131" s="13" t="s">
        <v>171</v>
      </c>
      <c r="B131" s="13" t="s">
        <v>165</v>
      </c>
      <c r="C131" s="3" t="n">
        <v>0.583</v>
      </c>
      <c r="D131" s="15" t="n">
        <v>29</v>
      </c>
      <c r="E131" s="16" t="n">
        <v>0.103448275862069</v>
      </c>
      <c r="F131" s="16"/>
      <c r="G131" s="17" t="n">
        <v>29</v>
      </c>
      <c r="H131" s="16" t="n">
        <v>0.103448275862069</v>
      </c>
      <c r="I131" s="16"/>
      <c r="J131" s="16" t="s">
        <v>18</v>
      </c>
      <c r="K131" s="16" t="s">
        <v>18</v>
      </c>
      <c r="L131" s="3" t="s">
        <v>19</v>
      </c>
    </row>
    <row r="132" customFormat="false" ht="12.75" hidden="false" customHeight="false" outlineLevel="0" collapsed="false">
      <c r="A132" s="13" t="s">
        <v>172</v>
      </c>
      <c r="B132" s="13" t="s">
        <v>173</v>
      </c>
      <c r="C132" s="3" t="n">
        <v>0.914</v>
      </c>
      <c r="D132" s="15" t="n">
        <v>40</v>
      </c>
      <c r="E132" s="16" t="n">
        <v>0.125</v>
      </c>
      <c r="F132" s="16"/>
      <c r="G132" s="17" t="n">
        <v>40</v>
      </c>
      <c r="H132" s="16" t="n">
        <v>0.125</v>
      </c>
      <c r="I132" s="16"/>
      <c r="J132" s="16" t="n">
        <v>0.222</v>
      </c>
      <c r="K132" s="16" t="n">
        <v>0.203</v>
      </c>
      <c r="L132" s="3" t="n">
        <v>184956861</v>
      </c>
    </row>
    <row r="133" customFormat="false" ht="12.75" hidden="false" customHeight="false" outlineLevel="0" collapsed="false">
      <c r="A133" s="13" t="s">
        <v>174</v>
      </c>
      <c r="B133" s="13" t="s">
        <v>173</v>
      </c>
      <c r="C133" s="3" t="n">
        <v>0.691</v>
      </c>
      <c r="D133" s="15" t="n">
        <v>40</v>
      </c>
      <c r="E133" s="16" t="n">
        <v>0.05</v>
      </c>
      <c r="F133" s="16"/>
      <c r="G133" s="17" t="n">
        <v>40</v>
      </c>
      <c r="H133" s="16" t="n">
        <v>0.05</v>
      </c>
      <c r="I133" s="16"/>
      <c r="J133" s="16" t="n">
        <v>0.053</v>
      </c>
      <c r="K133" s="16" t="n">
        <v>0.057</v>
      </c>
      <c r="L133" s="3" t="n">
        <v>184956866</v>
      </c>
    </row>
    <row r="134" customFormat="false" ht="12.75" hidden="false" customHeight="false" outlineLevel="0" collapsed="false">
      <c r="A134" s="13" t="s">
        <v>175</v>
      </c>
      <c r="B134" s="13" t="s">
        <v>173</v>
      </c>
      <c r="C134" s="3" t="n">
        <v>0.912</v>
      </c>
      <c r="D134" s="15" t="n">
        <v>39</v>
      </c>
      <c r="E134" s="16" t="n">
        <v>0.0512820512820513</v>
      </c>
      <c r="F134" s="16"/>
      <c r="G134" s="17" t="n">
        <v>39</v>
      </c>
      <c r="H134" s="16" t="n">
        <v>0.0512820512820513</v>
      </c>
      <c r="I134" s="16"/>
      <c r="J134" s="16" t="n">
        <v>0.042</v>
      </c>
      <c r="K134" s="16" t="n">
        <v>0.0490000000000001</v>
      </c>
      <c r="L134" s="3" t="n">
        <v>184956867</v>
      </c>
    </row>
    <row r="135" customFormat="false" ht="12.75" hidden="false" customHeight="false" outlineLevel="0" collapsed="false">
      <c r="A135" s="13" t="s">
        <v>176</v>
      </c>
      <c r="B135" s="13" t="s">
        <v>173</v>
      </c>
      <c r="C135" s="3" t="n">
        <v>0.942</v>
      </c>
      <c r="D135" s="15" t="n">
        <v>39</v>
      </c>
      <c r="E135" s="16" t="n">
        <v>0.0512820512820513</v>
      </c>
      <c r="F135" s="16"/>
      <c r="G135" s="17" t="n">
        <v>39</v>
      </c>
      <c r="H135" s="16" t="n">
        <v>0.0512820512820513</v>
      </c>
      <c r="I135" s="16"/>
      <c r="J135" s="16" t="n">
        <v>0.0540000000000001</v>
      </c>
      <c r="K135" s="16" t="n">
        <v>0.0590000000000001</v>
      </c>
      <c r="L135" s="3" t="n">
        <v>184956868</v>
      </c>
    </row>
    <row r="136" customFormat="false" ht="12.75" hidden="false" customHeight="false" outlineLevel="0" collapsed="false">
      <c r="A136" s="13" t="s">
        <v>177</v>
      </c>
      <c r="B136" s="13" t="s">
        <v>173</v>
      </c>
      <c r="C136" s="3" t="n">
        <v>0.977</v>
      </c>
      <c r="D136" s="15" t="n">
        <v>40</v>
      </c>
      <c r="E136" s="16" t="n">
        <v>0.175</v>
      </c>
      <c r="F136" s="16"/>
      <c r="G136" s="17" t="n">
        <v>40</v>
      </c>
      <c r="H136" s="16" t="n">
        <v>0.175</v>
      </c>
      <c r="I136" s="16"/>
      <c r="J136" s="16" t="n">
        <v>0.13</v>
      </c>
      <c r="K136" s="16" t="n">
        <v>0.151</v>
      </c>
      <c r="L136" s="3" t="n">
        <v>184956862</v>
      </c>
    </row>
    <row r="137" customFormat="false" ht="12.75" hidden="false" customHeight="false" outlineLevel="0" collapsed="false">
      <c r="A137" s="13" t="s">
        <v>178</v>
      </c>
      <c r="B137" s="13" t="s">
        <v>173</v>
      </c>
      <c r="C137" s="3" t="n">
        <v>0.702</v>
      </c>
      <c r="D137" s="15" t="n">
        <v>40</v>
      </c>
      <c r="E137" s="16" t="n">
        <v>0.075</v>
      </c>
      <c r="F137" s="16"/>
      <c r="G137" s="17" t="n">
        <v>40</v>
      </c>
      <c r="H137" s="16" t="n">
        <v>0.075</v>
      </c>
      <c r="I137" s="16"/>
      <c r="J137" s="16" t="n">
        <v>0.075</v>
      </c>
      <c r="K137" s="16" t="n">
        <v>0.102</v>
      </c>
      <c r="L137" s="3" t="n">
        <v>184956863</v>
      </c>
    </row>
    <row r="138" customFormat="false" ht="12.75" hidden="false" customHeight="false" outlineLevel="0" collapsed="false">
      <c r="A138" s="13" t="s">
        <v>179</v>
      </c>
      <c r="B138" s="13" t="s">
        <v>173</v>
      </c>
      <c r="C138" s="3" t="n">
        <v>0.953</v>
      </c>
      <c r="D138" s="15" t="n">
        <v>40</v>
      </c>
      <c r="E138" s="16" t="n">
        <v>0.075</v>
      </c>
      <c r="F138" s="16"/>
      <c r="G138" s="17" t="n">
        <v>40</v>
      </c>
      <c r="H138" s="16" t="n">
        <v>0.075</v>
      </c>
      <c r="I138" s="16"/>
      <c r="J138" s="16" t="n">
        <v>0.077</v>
      </c>
      <c r="K138" s="16" t="n">
        <v>0.103</v>
      </c>
      <c r="L138" s="3" t="n">
        <v>184956864</v>
      </c>
    </row>
    <row r="139" customFormat="false" ht="14.25" hidden="false" customHeight="false" outlineLevel="0" collapsed="false">
      <c r="A139" s="13" t="s">
        <v>180</v>
      </c>
      <c r="B139" s="13" t="s">
        <v>173</v>
      </c>
      <c r="C139" s="3" t="n">
        <v>0.924</v>
      </c>
      <c r="D139" s="15" t="n">
        <v>40</v>
      </c>
      <c r="E139" s="16" t="n">
        <v>0.075</v>
      </c>
      <c r="F139" s="16"/>
      <c r="G139" s="17" t="n">
        <v>40</v>
      </c>
      <c r="H139" s="16" t="n">
        <v>0.075</v>
      </c>
      <c r="I139" s="16"/>
      <c r="J139" s="16" t="s">
        <v>18</v>
      </c>
      <c r="K139" s="16" t="s">
        <v>18</v>
      </c>
      <c r="L139" s="3" t="s">
        <v>19</v>
      </c>
    </row>
    <row r="140" customFormat="false" ht="12.75" hidden="false" customHeight="false" outlineLevel="0" collapsed="false">
      <c r="A140" s="13" t="s">
        <v>181</v>
      </c>
      <c r="B140" s="13" t="s">
        <v>173</v>
      </c>
      <c r="C140" s="3" t="n">
        <v>0.972</v>
      </c>
      <c r="D140" s="15" t="n">
        <v>39</v>
      </c>
      <c r="E140" s="16" t="n">
        <v>0.282051282051282</v>
      </c>
      <c r="F140" s="16"/>
      <c r="G140" s="17" t="n">
        <v>39</v>
      </c>
      <c r="H140" s="16" t="n">
        <v>0.282051282051282</v>
      </c>
      <c r="I140" s="16"/>
      <c r="J140" s="16" t="n">
        <v>0.238</v>
      </c>
      <c r="K140" s="16" t="n">
        <v>0.264</v>
      </c>
      <c r="L140" s="3" t="n">
        <v>184956865</v>
      </c>
    </row>
    <row r="141" customFormat="false" ht="14.25" hidden="false" customHeight="false" outlineLevel="0" collapsed="false">
      <c r="A141" s="13" t="s">
        <v>182</v>
      </c>
      <c r="B141" s="13" t="s">
        <v>173</v>
      </c>
      <c r="C141" s="3" t="n">
        <v>0.827</v>
      </c>
      <c r="D141" s="15" t="n">
        <v>40</v>
      </c>
      <c r="E141" s="16" t="n">
        <v>0.075</v>
      </c>
      <c r="F141" s="16"/>
      <c r="G141" s="17" t="n">
        <v>40</v>
      </c>
      <c r="H141" s="16" t="n">
        <v>0.075</v>
      </c>
      <c r="I141" s="16"/>
      <c r="J141" s="16" t="s">
        <v>18</v>
      </c>
      <c r="K141" s="16" t="s">
        <v>18</v>
      </c>
      <c r="L141" s="3" t="s">
        <v>19</v>
      </c>
    </row>
    <row r="142" customFormat="false" ht="12.75" hidden="false" customHeight="false" outlineLevel="0" collapsed="false">
      <c r="A142" s="13" t="s">
        <v>183</v>
      </c>
      <c r="B142" s="13" t="s">
        <v>184</v>
      </c>
      <c r="C142" s="3" t="n">
        <v>0.971</v>
      </c>
      <c r="D142" s="15" t="n">
        <v>10</v>
      </c>
      <c r="E142" s="16" t="n">
        <v>0.1</v>
      </c>
      <c r="F142" s="16"/>
      <c r="G142" s="17" t="n">
        <v>10</v>
      </c>
      <c r="H142" s="16" t="n">
        <v>0.1</v>
      </c>
      <c r="I142" s="16"/>
      <c r="J142" s="16" t="n">
        <v>0.017</v>
      </c>
      <c r="K142" s="16" t="n">
        <v>0.02</v>
      </c>
      <c r="L142" s="3" t="n">
        <v>184956869</v>
      </c>
    </row>
    <row r="143" customFormat="false" ht="12.75" hidden="false" customHeight="false" outlineLevel="0" collapsed="false">
      <c r="A143" s="13" t="s">
        <v>185</v>
      </c>
      <c r="B143" s="13" t="s">
        <v>186</v>
      </c>
      <c r="C143" s="3" t="n">
        <v>0.805</v>
      </c>
      <c r="D143" s="15" t="n">
        <v>10</v>
      </c>
      <c r="E143" s="16" t="n">
        <v>0.2</v>
      </c>
      <c r="F143" s="16"/>
      <c r="G143" s="17" t="n">
        <v>10</v>
      </c>
      <c r="H143" s="16" t="n">
        <v>0.2</v>
      </c>
      <c r="I143" s="16"/>
      <c r="J143" s="16" t="n">
        <v>0.169</v>
      </c>
      <c r="K143" s="16" t="n">
        <v>0.177</v>
      </c>
      <c r="L143" s="3" t="n">
        <v>184956870</v>
      </c>
    </row>
    <row r="144" customFormat="false" ht="14.25" hidden="false" customHeight="false" outlineLevel="0" collapsed="false">
      <c r="A144" s="13" t="s">
        <v>187</v>
      </c>
      <c r="B144" s="13" t="s">
        <v>188</v>
      </c>
      <c r="C144" s="3" t="n">
        <v>0.504</v>
      </c>
      <c r="D144" s="15" t="n">
        <v>51</v>
      </c>
      <c r="E144" s="16" t="n">
        <v>0</v>
      </c>
      <c r="F144" s="16"/>
      <c r="G144" s="17" t="n">
        <v>39</v>
      </c>
      <c r="H144" s="16" t="n">
        <v>0</v>
      </c>
      <c r="I144" s="16"/>
      <c r="J144" s="16" t="s">
        <v>18</v>
      </c>
      <c r="K144" s="16" t="s">
        <v>18</v>
      </c>
      <c r="L144" s="3" t="s">
        <v>19</v>
      </c>
    </row>
    <row r="145" customFormat="false" ht="14.25" hidden="false" customHeight="false" outlineLevel="0" collapsed="false">
      <c r="A145" s="13" t="s">
        <v>189</v>
      </c>
      <c r="B145" s="13" t="s">
        <v>188</v>
      </c>
      <c r="C145" s="3" t="n">
        <v>0.992</v>
      </c>
      <c r="D145" s="15" t="n">
        <v>51</v>
      </c>
      <c r="E145" s="16" t="n">
        <v>0.49</v>
      </c>
      <c r="F145" s="16"/>
      <c r="G145" s="17" t="n">
        <v>39</v>
      </c>
      <c r="H145" s="16" t="n">
        <v>0.41</v>
      </c>
      <c r="I145" s="16"/>
      <c r="J145" s="16" t="s">
        <v>18</v>
      </c>
      <c r="K145" s="16" t="s">
        <v>18</v>
      </c>
      <c r="L145" s="3" t="s">
        <v>19</v>
      </c>
    </row>
    <row r="146" customFormat="false" ht="14.25" hidden="false" customHeight="false" outlineLevel="0" collapsed="false">
      <c r="A146" s="13" t="s">
        <v>190</v>
      </c>
      <c r="B146" s="13" t="s">
        <v>188</v>
      </c>
      <c r="C146" s="3" t="n">
        <v>0.755</v>
      </c>
      <c r="D146" s="15" t="n">
        <v>51</v>
      </c>
      <c r="E146" s="16" t="n">
        <v>0.18</v>
      </c>
      <c r="F146" s="16"/>
      <c r="G146" s="17" t="n">
        <v>39</v>
      </c>
      <c r="H146" s="16" t="n">
        <v>0.21</v>
      </c>
      <c r="I146" s="16"/>
      <c r="J146" s="16" t="s">
        <v>18</v>
      </c>
      <c r="K146" s="16" t="s">
        <v>18</v>
      </c>
      <c r="L146" s="3" t="s">
        <v>19</v>
      </c>
    </row>
    <row r="147" customFormat="false" ht="12.75" hidden="false" customHeight="false" outlineLevel="0" collapsed="false">
      <c r="A147" s="13" t="s">
        <v>191</v>
      </c>
      <c r="B147" s="13" t="s">
        <v>192</v>
      </c>
      <c r="C147" s="3" t="n">
        <v>0.599</v>
      </c>
      <c r="D147" s="15" t="n">
        <v>18</v>
      </c>
      <c r="E147" s="16" t="n">
        <v>0.11</v>
      </c>
      <c r="F147" s="16"/>
      <c r="G147" s="17" t="n">
        <v>12</v>
      </c>
      <c r="H147" s="16" t="n">
        <v>0.08</v>
      </c>
      <c r="I147" s="16"/>
      <c r="J147" s="16" t="n">
        <v>0.149</v>
      </c>
      <c r="K147" s="16" t="n">
        <v>0.177</v>
      </c>
      <c r="L147" s="3" t="n">
        <v>184956873</v>
      </c>
    </row>
    <row r="148" customFormat="false" ht="12.75" hidden="false" customHeight="false" outlineLevel="0" collapsed="false">
      <c r="A148" s="13" t="s">
        <v>193</v>
      </c>
      <c r="B148" s="13" t="s">
        <v>192</v>
      </c>
      <c r="C148" s="3" t="n">
        <v>0.898</v>
      </c>
      <c r="D148" s="15" t="n">
        <v>18</v>
      </c>
      <c r="E148" s="16" t="n">
        <v>0.39</v>
      </c>
      <c r="F148" s="16"/>
      <c r="G148" s="17" t="n">
        <v>12</v>
      </c>
      <c r="H148" s="16" t="n">
        <v>0.5</v>
      </c>
      <c r="I148" s="16"/>
      <c r="J148" s="16" t="n">
        <v>0.352</v>
      </c>
      <c r="K148" s="16" t="n">
        <v>0.305</v>
      </c>
      <c r="L148" s="3" t="n">
        <v>184956874</v>
      </c>
    </row>
    <row r="149" customFormat="false" ht="14.25" hidden="false" customHeight="false" outlineLevel="0" collapsed="false">
      <c r="A149" s="13" t="s">
        <v>194</v>
      </c>
      <c r="B149" s="13" t="s">
        <v>192</v>
      </c>
      <c r="C149" s="3" t="n">
        <v>0.982</v>
      </c>
      <c r="D149" s="15" t="n">
        <v>18</v>
      </c>
      <c r="E149" s="16" t="n">
        <v>0.44</v>
      </c>
      <c r="F149" s="16"/>
      <c r="G149" s="17" t="n">
        <v>12</v>
      </c>
      <c r="H149" s="16" t="n">
        <v>0.34</v>
      </c>
      <c r="I149" s="16"/>
      <c r="J149" s="16" t="s">
        <v>18</v>
      </c>
      <c r="K149" s="16" t="s">
        <v>18</v>
      </c>
      <c r="L149" s="3" t="s">
        <v>19</v>
      </c>
    </row>
    <row r="150" customFormat="false" ht="14.25" hidden="false" customHeight="false" outlineLevel="0" collapsed="false">
      <c r="A150" s="13" t="s">
        <v>195</v>
      </c>
      <c r="B150" s="13" t="s">
        <v>192</v>
      </c>
      <c r="C150" s="3" t="n">
        <v>0.992</v>
      </c>
      <c r="D150" s="15" t="n">
        <v>19</v>
      </c>
      <c r="E150" s="16" t="n">
        <v>0.32</v>
      </c>
      <c r="F150" s="16"/>
      <c r="G150" s="17" t="n">
        <v>12</v>
      </c>
      <c r="H150" s="16" t="n">
        <v>0.34</v>
      </c>
      <c r="I150" s="16"/>
      <c r="J150" s="16" t="s">
        <v>18</v>
      </c>
      <c r="K150" s="16" t="s">
        <v>18</v>
      </c>
      <c r="L150" s="3" t="s">
        <v>19</v>
      </c>
    </row>
    <row r="151" customFormat="false" ht="14.25" hidden="false" customHeight="false" outlineLevel="0" collapsed="false">
      <c r="A151" s="13" t="s">
        <v>196</v>
      </c>
      <c r="B151" s="13" t="s">
        <v>192</v>
      </c>
      <c r="C151" s="3" t="n">
        <v>0.773</v>
      </c>
      <c r="D151" s="15" t="n">
        <v>19</v>
      </c>
      <c r="E151" s="16" t="n">
        <v>0.26</v>
      </c>
      <c r="F151" s="16"/>
      <c r="G151" s="17" t="n">
        <v>12</v>
      </c>
      <c r="H151" s="16" t="n">
        <v>0.34</v>
      </c>
      <c r="I151" s="16"/>
      <c r="J151" s="16" t="s">
        <v>18</v>
      </c>
      <c r="K151" s="16" t="s">
        <v>18</v>
      </c>
      <c r="L151" s="3" t="s">
        <v>19</v>
      </c>
    </row>
    <row r="152" customFormat="false" ht="14.25" hidden="false" customHeight="false" outlineLevel="0" collapsed="false">
      <c r="A152" s="13" t="s">
        <v>197</v>
      </c>
      <c r="B152" s="13" t="s">
        <v>192</v>
      </c>
      <c r="C152" s="3" t="n">
        <v>0.931</v>
      </c>
      <c r="D152" s="15" t="n">
        <v>7</v>
      </c>
      <c r="E152" s="16" t="n">
        <v>0.14</v>
      </c>
      <c r="F152" s="16"/>
      <c r="G152" s="17" t="n">
        <v>0</v>
      </c>
      <c r="H152" s="16" t="s">
        <v>21</v>
      </c>
      <c r="I152" s="16"/>
      <c r="J152" s="16" t="s">
        <v>18</v>
      </c>
      <c r="K152" s="16" t="s">
        <v>18</v>
      </c>
      <c r="L152" s="3" t="s">
        <v>19</v>
      </c>
    </row>
    <row r="153" customFormat="false" ht="14.25" hidden="false" customHeight="false" outlineLevel="0" collapsed="false">
      <c r="A153" s="13" t="s">
        <v>198</v>
      </c>
      <c r="B153" s="13" t="s">
        <v>192</v>
      </c>
      <c r="C153" s="3" t="n">
        <v>0.674</v>
      </c>
      <c r="D153" s="15" t="n">
        <v>7</v>
      </c>
      <c r="E153" s="16" t="n">
        <v>0.29</v>
      </c>
      <c r="F153" s="16"/>
      <c r="G153" s="17" t="n">
        <v>0</v>
      </c>
      <c r="H153" s="16" t="s">
        <v>21</v>
      </c>
      <c r="I153" s="16"/>
      <c r="J153" s="18" t="n">
        <v>0.00400000000000006</v>
      </c>
      <c r="K153" s="16" t="n">
        <v>0.005</v>
      </c>
      <c r="L153" s="3" t="n">
        <v>184956871</v>
      </c>
    </row>
    <row r="154" customFormat="false" ht="14.25" hidden="false" customHeight="false" outlineLevel="0" collapsed="false">
      <c r="A154" s="13" t="s">
        <v>199</v>
      </c>
      <c r="B154" s="13" t="s">
        <v>192</v>
      </c>
      <c r="C154" s="3" t="n">
        <v>0.65</v>
      </c>
      <c r="D154" s="15" t="n">
        <v>4</v>
      </c>
      <c r="E154" s="16" t="n">
        <v>0.25</v>
      </c>
      <c r="F154" s="16"/>
      <c r="G154" s="17" t="n">
        <v>0</v>
      </c>
      <c r="H154" s="16" t="s">
        <v>21</v>
      </c>
      <c r="I154" s="16"/>
      <c r="J154" s="18" t="s">
        <v>27</v>
      </c>
      <c r="K154" s="18" t="s">
        <v>27</v>
      </c>
      <c r="L154" s="3" t="s">
        <v>19</v>
      </c>
    </row>
    <row r="155" customFormat="false" ht="14.25" hidden="false" customHeight="false" outlineLevel="0" collapsed="false">
      <c r="A155" s="13" t="s">
        <v>200</v>
      </c>
      <c r="B155" s="13" t="s">
        <v>192</v>
      </c>
      <c r="C155" s="3" t="n">
        <v>0.939</v>
      </c>
      <c r="D155" s="15" t="n">
        <v>7</v>
      </c>
      <c r="E155" s="16" t="n">
        <v>0.29</v>
      </c>
      <c r="F155" s="16"/>
      <c r="G155" s="17" t="n">
        <v>0</v>
      </c>
      <c r="H155" s="16" t="s">
        <v>21</v>
      </c>
      <c r="I155" s="16"/>
      <c r="J155" s="18" t="s">
        <v>27</v>
      </c>
      <c r="K155" s="18" t="s">
        <v>27</v>
      </c>
      <c r="L155" s="3" t="s">
        <v>19</v>
      </c>
    </row>
    <row r="156" customFormat="false" ht="14.25" hidden="false" customHeight="false" outlineLevel="0" collapsed="false">
      <c r="A156" s="13" t="s">
        <v>201</v>
      </c>
      <c r="B156" s="13" t="s">
        <v>192</v>
      </c>
      <c r="C156" s="3" t="n">
        <v>0.892</v>
      </c>
      <c r="D156" s="15" t="n">
        <v>19</v>
      </c>
      <c r="E156" s="16" t="n">
        <v>0.16</v>
      </c>
      <c r="F156" s="16"/>
      <c r="G156" s="17" t="n">
        <v>0</v>
      </c>
      <c r="H156" s="16" t="s">
        <v>21</v>
      </c>
      <c r="I156" s="16"/>
      <c r="J156" s="16" t="n">
        <v>0.005</v>
      </c>
      <c r="K156" s="16" t="n">
        <v>0.01</v>
      </c>
      <c r="L156" s="3" t="n">
        <v>184956872</v>
      </c>
    </row>
    <row r="157" customFormat="false" ht="14.25" hidden="false" customHeight="false" outlineLevel="0" collapsed="false">
      <c r="A157" s="13" t="s">
        <v>202</v>
      </c>
      <c r="B157" s="13" t="s">
        <v>203</v>
      </c>
      <c r="C157" s="3" t="n">
        <v>0.602</v>
      </c>
      <c r="D157" s="15" t="n">
        <v>51</v>
      </c>
      <c r="E157" s="16" t="n">
        <v>0.0980392156862745</v>
      </c>
      <c r="F157" s="16"/>
      <c r="G157" s="15" t="s">
        <v>21</v>
      </c>
      <c r="H157" s="15" t="s">
        <v>21</v>
      </c>
      <c r="I157" s="16"/>
      <c r="J157" s="16" t="n">
        <v>0.042</v>
      </c>
      <c r="K157" s="16" t="n">
        <v>0.0340000000000001</v>
      </c>
      <c r="L157" s="3" t="n">
        <v>184956875</v>
      </c>
    </row>
    <row r="158" customFormat="false" ht="14.25" hidden="false" customHeight="false" outlineLevel="0" collapsed="false">
      <c r="A158" s="13" t="s">
        <v>204</v>
      </c>
      <c r="B158" s="13" t="s">
        <v>203</v>
      </c>
      <c r="C158" s="3" t="n">
        <v>0.707</v>
      </c>
      <c r="D158" s="15" t="n">
        <v>51</v>
      </c>
      <c r="E158" s="16" t="n">
        <v>0.0196078431372549</v>
      </c>
      <c r="F158" s="16"/>
      <c r="G158" s="17" t="n">
        <v>0</v>
      </c>
      <c r="H158" s="16" t="s">
        <v>21</v>
      </c>
      <c r="I158" s="16"/>
      <c r="J158" s="18" t="s">
        <v>27</v>
      </c>
      <c r="K158" s="18" t="s">
        <v>27</v>
      </c>
      <c r="L158" s="3" t="s">
        <v>19</v>
      </c>
    </row>
    <row r="159" customFormat="false" ht="14.25" hidden="false" customHeight="false" outlineLevel="0" collapsed="false">
      <c r="A159" s="13" t="s">
        <v>205</v>
      </c>
      <c r="B159" s="13" t="s">
        <v>203</v>
      </c>
      <c r="C159" s="3" t="n">
        <v>0.874</v>
      </c>
      <c r="D159" s="15" t="n">
        <v>51</v>
      </c>
      <c r="E159" s="16" t="n">
        <v>0.0588235294117647</v>
      </c>
      <c r="F159" s="16"/>
      <c r="G159" s="15" t="s">
        <v>21</v>
      </c>
      <c r="H159" s="15" t="s">
        <v>21</v>
      </c>
      <c r="I159" s="16"/>
      <c r="J159" s="16" t="n">
        <v>0.043</v>
      </c>
      <c r="K159" s="16" t="n">
        <v>0.032</v>
      </c>
      <c r="L159" s="3" t="n">
        <v>184956876</v>
      </c>
    </row>
    <row r="160" customFormat="false" ht="12.75" hidden="false" customHeight="false" outlineLevel="0" collapsed="false">
      <c r="A160" s="13" t="s">
        <v>206</v>
      </c>
      <c r="B160" s="13" t="s">
        <v>207</v>
      </c>
      <c r="C160" s="14" t="n">
        <v>0.976</v>
      </c>
      <c r="D160" s="15" t="n">
        <v>99</v>
      </c>
      <c r="E160" s="16" t="n">
        <v>0.272727272727273</v>
      </c>
      <c r="F160" s="16"/>
      <c r="G160" s="17" t="n">
        <v>10</v>
      </c>
      <c r="H160" s="16" t="n">
        <v>0.2</v>
      </c>
      <c r="I160" s="16"/>
      <c r="J160" s="16" t="n">
        <v>0.0740000000000001</v>
      </c>
      <c r="K160" s="16" t="n">
        <v>0.0559999999999999</v>
      </c>
      <c r="L160" s="3" t="n">
        <v>184956877</v>
      </c>
    </row>
    <row r="161" customFormat="false" ht="14.25" hidden="false" customHeight="false" outlineLevel="0" collapsed="false">
      <c r="A161" s="13" t="s">
        <v>208</v>
      </c>
      <c r="B161" s="13" t="s">
        <v>207</v>
      </c>
      <c r="C161" s="14" t="n">
        <v>0.935</v>
      </c>
      <c r="D161" s="15" t="n">
        <v>99</v>
      </c>
      <c r="E161" s="16" t="n">
        <v>0.272727272727273</v>
      </c>
      <c r="F161" s="16"/>
      <c r="G161" s="17" t="n">
        <v>10</v>
      </c>
      <c r="H161" s="16" t="n">
        <v>0.2</v>
      </c>
      <c r="I161" s="16"/>
      <c r="J161" s="18" t="s">
        <v>27</v>
      </c>
      <c r="K161" s="18" t="s">
        <v>27</v>
      </c>
      <c r="L161" s="3" t="s">
        <v>19</v>
      </c>
    </row>
    <row r="162" customFormat="false" ht="14.25" hidden="false" customHeight="false" outlineLevel="0" collapsed="false">
      <c r="A162" s="13" t="s">
        <v>209</v>
      </c>
      <c r="B162" s="13" t="s">
        <v>210</v>
      </c>
      <c r="C162" s="3" t="n">
        <v>0.704</v>
      </c>
      <c r="D162" s="15" t="n">
        <v>22</v>
      </c>
      <c r="E162" s="16" t="n">
        <v>0.05</v>
      </c>
      <c r="F162" s="16"/>
      <c r="G162" s="17" t="n">
        <v>12</v>
      </c>
      <c r="H162" s="16" t="n">
        <v>0</v>
      </c>
      <c r="I162" s="16"/>
      <c r="J162" s="16" t="s">
        <v>18</v>
      </c>
      <c r="K162" s="16" t="s">
        <v>18</v>
      </c>
      <c r="L162" s="3" t="s">
        <v>19</v>
      </c>
    </row>
    <row r="163" customFormat="false" ht="12.75" hidden="false" customHeight="false" outlineLevel="0" collapsed="false">
      <c r="A163" s="13" t="s">
        <v>211</v>
      </c>
      <c r="B163" s="13" t="s">
        <v>210</v>
      </c>
      <c r="C163" s="3" t="n">
        <v>0.621</v>
      </c>
      <c r="D163" s="15" t="n">
        <v>23</v>
      </c>
      <c r="E163" s="16" t="n">
        <v>0.39</v>
      </c>
      <c r="F163" s="16"/>
      <c r="G163" s="17" t="n">
        <v>13</v>
      </c>
      <c r="H163" s="16" t="n">
        <v>0.31</v>
      </c>
      <c r="I163" s="16"/>
      <c r="J163" s="16" t="n">
        <v>0.149</v>
      </c>
      <c r="K163" s="16" t="n">
        <v>0.141</v>
      </c>
      <c r="L163" s="3" t="n">
        <v>184956878</v>
      </c>
    </row>
    <row r="164" customFormat="false" ht="14.25" hidden="false" customHeight="false" outlineLevel="0" collapsed="false">
      <c r="A164" s="13" t="s">
        <v>212</v>
      </c>
      <c r="B164" s="13" t="s">
        <v>213</v>
      </c>
      <c r="C164" s="3" t="n">
        <v>0.991</v>
      </c>
      <c r="D164" s="15" t="n">
        <v>32</v>
      </c>
      <c r="E164" s="16" t="n">
        <v>0.09</v>
      </c>
      <c r="F164" s="16"/>
      <c r="G164" s="17" t="n">
        <v>10</v>
      </c>
      <c r="H164" s="16" t="n">
        <v>0.2</v>
      </c>
      <c r="I164" s="16"/>
      <c r="J164" s="16" t="s">
        <v>18</v>
      </c>
      <c r="K164" s="16" t="s">
        <v>18</v>
      </c>
      <c r="L164" s="3" t="s">
        <v>19</v>
      </c>
    </row>
    <row r="165" customFormat="false" ht="12.75" hidden="false" customHeight="false" outlineLevel="0" collapsed="false">
      <c r="A165" s="13" t="s">
        <v>214</v>
      </c>
      <c r="B165" s="13" t="s">
        <v>215</v>
      </c>
      <c r="C165" s="3" t="n">
        <v>0.844</v>
      </c>
      <c r="D165" s="15" t="n">
        <v>183</v>
      </c>
      <c r="E165" s="16" t="n">
        <v>0.02</v>
      </c>
      <c r="F165" s="16"/>
      <c r="G165" s="17" t="n">
        <v>55</v>
      </c>
      <c r="H165" s="16" t="n">
        <v>0.04</v>
      </c>
      <c r="I165" s="16"/>
      <c r="J165" s="16" t="n">
        <v>0.0290000000000001</v>
      </c>
      <c r="K165" s="16" t="n">
        <v>0.03</v>
      </c>
      <c r="L165" s="3" t="n">
        <v>184956880</v>
      </c>
    </row>
    <row r="166" customFormat="false" ht="12.75" hidden="false" customHeight="false" outlineLevel="0" collapsed="false">
      <c r="A166" s="13" t="s">
        <v>216</v>
      </c>
      <c r="B166" s="13" t="s">
        <v>215</v>
      </c>
      <c r="C166" s="3" t="n">
        <v>0.568</v>
      </c>
      <c r="D166" s="15" t="n">
        <v>150</v>
      </c>
      <c r="E166" s="16" t="n">
        <v>0.28</v>
      </c>
      <c r="F166" s="16"/>
      <c r="G166" s="17" t="n">
        <v>59</v>
      </c>
      <c r="H166" s="16" t="n">
        <v>0.12</v>
      </c>
      <c r="I166" s="16"/>
      <c r="J166" s="16" t="n">
        <v>0.073</v>
      </c>
      <c r="K166" s="16" t="n">
        <v>0.0759999999999999</v>
      </c>
      <c r="L166" s="3" t="n">
        <v>184956881</v>
      </c>
    </row>
    <row r="167" customFormat="false" ht="14.25" hidden="false" customHeight="false" outlineLevel="0" collapsed="false">
      <c r="A167" s="13" t="s">
        <v>217</v>
      </c>
      <c r="B167" s="13" t="s">
        <v>215</v>
      </c>
      <c r="C167" s="3" t="n">
        <v>0.743</v>
      </c>
      <c r="D167" s="15" t="n">
        <v>175</v>
      </c>
      <c r="E167" s="16" t="n">
        <v>0.11</v>
      </c>
      <c r="F167" s="16"/>
      <c r="G167" s="17" t="n">
        <v>60</v>
      </c>
      <c r="H167" s="16" t="n">
        <v>0.07</v>
      </c>
      <c r="I167" s="16"/>
      <c r="J167" s="16" t="s">
        <v>18</v>
      </c>
      <c r="K167" s="16" t="s">
        <v>18</v>
      </c>
      <c r="L167" s="3" t="s">
        <v>19</v>
      </c>
    </row>
    <row r="168" customFormat="false" ht="14.25" hidden="false" customHeight="false" outlineLevel="0" collapsed="false">
      <c r="A168" s="13" t="s">
        <v>218</v>
      </c>
      <c r="B168" s="13" t="s">
        <v>215</v>
      </c>
      <c r="C168" s="3" t="n">
        <v>0.757</v>
      </c>
      <c r="D168" s="15" t="n">
        <v>175</v>
      </c>
      <c r="E168" s="16" t="n">
        <v>0.08</v>
      </c>
      <c r="F168" s="16"/>
      <c r="G168" s="17" t="n">
        <v>63</v>
      </c>
      <c r="H168" s="16" t="n">
        <v>0</v>
      </c>
      <c r="I168" s="16"/>
      <c r="J168" s="18" t="s">
        <v>27</v>
      </c>
      <c r="K168" s="18" t="s">
        <v>27</v>
      </c>
      <c r="L168" s="3" t="s">
        <v>19</v>
      </c>
    </row>
    <row r="169" customFormat="false" ht="12.75" hidden="false" customHeight="false" outlineLevel="0" collapsed="false">
      <c r="A169" s="13" t="s">
        <v>219</v>
      </c>
      <c r="B169" s="13" t="s">
        <v>215</v>
      </c>
      <c r="C169" s="3" t="n">
        <v>0.953</v>
      </c>
      <c r="D169" s="15" t="n">
        <v>150</v>
      </c>
      <c r="E169" s="16" t="n">
        <v>0.4</v>
      </c>
      <c r="F169" s="16"/>
      <c r="G169" s="17" t="n">
        <v>62</v>
      </c>
      <c r="H169" s="16" t="n">
        <v>0.18</v>
      </c>
      <c r="I169" s="16"/>
      <c r="J169" s="16" t="n">
        <v>0.111</v>
      </c>
      <c r="K169" s="16" t="n">
        <v>0.112</v>
      </c>
      <c r="L169" s="3" t="n">
        <v>184956882</v>
      </c>
    </row>
    <row r="170" customFormat="false" ht="14.25" hidden="false" customHeight="false" outlineLevel="0" collapsed="false">
      <c r="A170" s="13" t="s">
        <v>220</v>
      </c>
      <c r="B170" s="13" t="s">
        <v>215</v>
      </c>
      <c r="C170" s="3" t="n">
        <v>0.618</v>
      </c>
      <c r="D170" s="15" t="n">
        <v>117</v>
      </c>
      <c r="E170" s="16" t="n">
        <v>0.04</v>
      </c>
      <c r="F170" s="16"/>
      <c r="G170" s="17" t="n">
        <v>59</v>
      </c>
      <c r="H170" s="16" t="n">
        <v>0.02</v>
      </c>
      <c r="I170" s="16"/>
      <c r="J170" s="16" t="s">
        <v>18</v>
      </c>
      <c r="K170" s="16" t="s">
        <v>18</v>
      </c>
      <c r="L170" s="3" t="s">
        <v>19</v>
      </c>
    </row>
    <row r="171" customFormat="false" ht="12.75" hidden="false" customHeight="false" outlineLevel="0" collapsed="false">
      <c r="A171" s="13" t="s">
        <v>221</v>
      </c>
      <c r="B171" s="13" t="s">
        <v>215</v>
      </c>
      <c r="C171" s="3" t="n">
        <v>0.951</v>
      </c>
      <c r="D171" s="15" t="n">
        <v>175</v>
      </c>
      <c r="E171" s="16" t="n">
        <v>0.19</v>
      </c>
      <c r="F171" s="16"/>
      <c r="G171" s="17" t="n">
        <v>63</v>
      </c>
      <c r="H171" s="16" t="n">
        <v>0.17</v>
      </c>
      <c r="I171" s="16"/>
      <c r="J171" s="16" t="n">
        <v>0.114</v>
      </c>
      <c r="K171" s="16" t="n">
        <v>0.11</v>
      </c>
      <c r="L171" s="3" t="n">
        <v>184956879</v>
      </c>
    </row>
    <row r="172" customFormat="false" ht="14.25" hidden="false" customHeight="false" outlineLevel="0" collapsed="false">
      <c r="A172" s="13" t="s">
        <v>222</v>
      </c>
      <c r="B172" s="13" t="s">
        <v>215</v>
      </c>
      <c r="C172" s="3" t="n">
        <v>0.772</v>
      </c>
      <c r="D172" s="15" t="n">
        <v>188</v>
      </c>
      <c r="E172" s="16" t="n">
        <v>0.05</v>
      </c>
      <c r="F172" s="16"/>
      <c r="G172" s="17" t="n">
        <v>59</v>
      </c>
      <c r="H172" s="16" t="n">
        <v>0.02</v>
      </c>
      <c r="I172" s="16"/>
      <c r="J172" s="18" t="s">
        <v>27</v>
      </c>
      <c r="K172" s="18" t="s">
        <v>27</v>
      </c>
      <c r="L172" s="3" t="s">
        <v>19</v>
      </c>
    </row>
    <row r="173" customFormat="false" ht="14.25" hidden="false" customHeight="false" outlineLevel="0" collapsed="false">
      <c r="A173" s="13" t="s">
        <v>223</v>
      </c>
      <c r="B173" s="13" t="s">
        <v>224</v>
      </c>
      <c r="C173" s="3" t="n">
        <v>0.893</v>
      </c>
      <c r="D173" s="15" t="n">
        <v>103</v>
      </c>
      <c r="E173" s="16" t="n">
        <f aca="false">27/D173</f>
        <v>0.262135922330097</v>
      </c>
      <c r="F173" s="16"/>
      <c r="G173" s="17" t="n">
        <v>11</v>
      </c>
      <c r="H173" s="16" t="n">
        <v>0</v>
      </c>
      <c r="I173" s="16"/>
      <c r="J173" s="18" t="s">
        <v>27</v>
      </c>
      <c r="K173" s="18" t="s">
        <v>27</v>
      </c>
      <c r="L173" s="3" t="s">
        <v>19</v>
      </c>
    </row>
    <row r="174" customFormat="false" ht="12.75" hidden="false" customHeight="false" outlineLevel="0" collapsed="false">
      <c r="A174" s="13" t="s">
        <v>225</v>
      </c>
      <c r="B174" s="13" t="s">
        <v>224</v>
      </c>
      <c r="C174" s="3" t="n">
        <v>0.891</v>
      </c>
      <c r="D174" s="15" t="n">
        <v>103</v>
      </c>
      <c r="E174" s="16" t="n">
        <f aca="false">(103-88)/D174</f>
        <v>0.145631067961165</v>
      </c>
      <c r="F174" s="16"/>
      <c r="G174" s="17" t="n">
        <v>11</v>
      </c>
      <c r="H174" s="16" t="n">
        <v>0.363636363636364</v>
      </c>
      <c r="I174" s="16"/>
      <c r="J174" s="16" t="n">
        <v>0.186</v>
      </c>
      <c r="K174" s="16" t="n">
        <v>0.168</v>
      </c>
      <c r="L174" s="3" t="n">
        <v>184956883</v>
      </c>
    </row>
    <row r="175" customFormat="false" ht="14.25" hidden="false" customHeight="false" outlineLevel="0" collapsed="false">
      <c r="A175" s="13" t="s">
        <v>226</v>
      </c>
      <c r="B175" s="13" t="s">
        <v>224</v>
      </c>
      <c r="C175" s="3" t="n">
        <v>0.598</v>
      </c>
      <c r="D175" s="15" t="n">
        <v>103</v>
      </c>
      <c r="E175" s="16" t="n">
        <f aca="false">(D175-63)/D175</f>
        <v>0.388349514563107</v>
      </c>
      <c r="F175" s="16"/>
      <c r="G175" s="17" t="n">
        <v>11</v>
      </c>
      <c r="H175" s="16" t="n">
        <v>0.0909090909090909</v>
      </c>
      <c r="I175" s="16"/>
      <c r="J175" s="16" t="s">
        <v>18</v>
      </c>
      <c r="K175" s="16" t="s">
        <v>18</v>
      </c>
      <c r="L175" s="3" t="s">
        <v>19</v>
      </c>
    </row>
    <row r="176" customFormat="false" ht="14.25" hidden="false" customHeight="false" outlineLevel="0" collapsed="false">
      <c r="A176" s="13" t="s">
        <v>227</v>
      </c>
      <c r="B176" s="13" t="s">
        <v>228</v>
      </c>
      <c r="C176" s="3" t="n">
        <v>0.984</v>
      </c>
      <c r="D176" s="15" t="n">
        <v>40</v>
      </c>
      <c r="E176" s="16" t="n">
        <v>0.125</v>
      </c>
      <c r="F176" s="16"/>
      <c r="G176" s="17" t="n">
        <v>40</v>
      </c>
      <c r="H176" s="16" t="n">
        <v>0.125</v>
      </c>
      <c r="I176" s="16"/>
      <c r="J176" s="18" t="s">
        <v>27</v>
      </c>
      <c r="K176" s="18" t="s">
        <v>27</v>
      </c>
      <c r="L176" s="3" t="s">
        <v>19</v>
      </c>
    </row>
    <row r="177" customFormat="false" ht="12.75" hidden="false" customHeight="false" outlineLevel="0" collapsed="false">
      <c r="A177" s="13" t="s">
        <v>229</v>
      </c>
      <c r="B177" s="13" t="s">
        <v>228</v>
      </c>
      <c r="C177" s="3" t="n">
        <v>0.957</v>
      </c>
      <c r="D177" s="15" t="n">
        <v>40</v>
      </c>
      <c r="E177" s="16" t="n">
        <v>0.025</v>
      </c>
      <c r="F177" s="16"/>
      <c r="G177" s="17" t="n">
        <v>40</v>
      </c>
      <c r="H177" s="16" t="n">
        <v>0.025</v>
      </c>
      <c r="I177" s="16"/>
      <c r="J177" s="16" t="n">
        <v>0.0709999999999999</v>
      </c>
      <c r="K177" s="16" t="n">
        <v>0.057</v>
      </c>
      <c r="L177" s="3" t="n">
        <v>184956888</v>
      </c>
    </row>
    <row r="178" customFormat="false" ht="12.75" hidden="false" customHeight="false" outlineLevel="0" collapsed="false">
      <c r="A178" s="13" t="s">
        <v>230</v>
      </c>
      <c r="B178" s="13" t="s">
        <v>228</v>
      </c>
      <c r="C178" s="3" t="n">
        <v>0.966</v>
      </c>
      <c r="D178" s="15" t="n">
        <v>41</v>
      </c>
      <c r="E178" s="16" t="n">
        <v>0.0731707317073171</v>
      </c>
      <c r="F178" s="16"/>
      <c r="G178" s="17" t="n">
        <v>41</v>
      </c>
      <c r="H178" s="16" t="n">
        <v>0.0731707317073171</v>
      </c>
      <c r="I178" s="16"/>
      <c r="J178" s="18" t="n">
        <v>0.00299999999999997</v>
      </c>
      <c r="K178" s="16" t="n">
        <v>0.00700000000000003</v>
      </c>
      <c r="L178" s="3" t="n">
        <v>184956884</v>
      </c>
    </row>
    <row r="179" customFormat="false" ht="12.75" hidden="false" customHeight="false" outlineLevel="0" collapsed="false">
      <c r="A179" s="13" t="s">
        <v>231</v>
      </c>
      <c r="B179" s="13" t="s">
        <v>228</v>
      </c>
      <c r="C179" s="3" t="n">
        <v>0.86</v>
      </c>
      <c r="D179" s="15" t="n">
        <v>41</v>
      </c>
      <c r="E179" s="16" t="n">
        <v>0.121951219512195</v>
      </c>
      <c r="F179" s="16"/>
      <c r="G179" s="17" t="n">
        <v>41</v>
      </c>
      <c r="H179" s="16" t="n">
        <v>0.121951219512195</v>
      </c>
      <c r="I179" s="16"/>
      <c r="J179" s="16" t="n">
        <v>0.043</v>
      </c>
      <c r="K179" s="16" t="n">
        <v>0.058</v>
      </c>
      <c r="L179" s="3" t="n">
        <v>184956885</v>
      </c>
    </row>
    <row r="180" customFormat="false" ht="12.75" hidden="false" customHeight="false" outlineLevel="0" collapsed="false">
      <c r="A180" s="13" t="s">
        <v>232</v>
      </c>
      <c r="B180" s="13" t="s">
        <v>228</v>
      </c>
      <c r="C180" s="3" t="n">
        <v>0.895</v>
      </c>
      <c r="D180" s="15" t="n">
        <v>41</v>
      </c>
      <c r="E180" s="16" t="n">
        <v>0.0731707317073171</v>
      </c>
      <c r="F180" s="16"/>
      <c r="G180" s="17" t="n">
        <v>41</v>
      </c>
      <c r="H180" s="16" t="n">
        <v>0.0731707317073171</v>
      </c>
      <c r="I180" s="16"/>
      <c r="J180" s="16" t="n">
        <v>0.072</v>
      </c>
      <c r="K180" s="16" t="n">
        <v>0.0990000000000001</v>
      </c>
      <c r="L180" s="3" t="n">
        <v>184956886</v>
      </c>
    </row>
    <row r="181" customFormat="false" ht="14.25" hidden="false" customHeight="false" outlineLevel="0" collapsed="false">
      <c r="A181" s="13" t="s">
        <v>233</v>
      </c>
      <c r="B181" s="13" t="s">
        <v>228</v>
      </c>
      <c r="C181" s="3" t="n">
        <v>0.886</v>
      </c>
      <c r="D181" s="15" t="n">
        <v>41</v>
      </c>
      <c r="E181" s="16" t="n">
        <v>0.121951219512195</v>
      </c>
      <c r="F181" s="16"/>
      <c r="G181" s="17" t="n">
        <v>41</v>
      </c>
      <c r="H181" s="16" t="n">
        <v>0.121951219512195</v>
      </c>
      <c r="I181" s="16"/>
      <c r="J181" s="16" t="s">
        <v>18</v>
      </c>
      <c r="K181" s="16" t="s">
        <v>18</v>
      </c>
      <c r="L181" s="3" t="s">
        <v>19</v>
      </c>
    </row>
    <row r="182" customFormat="false" ht="12.75" hidden="false" customHeight="false" outlineLevel="0" collapsed="false">
      <c r="A182" s="13" t="s">
        <v>234</v>
      </c>
      <c r="B182" s="13" t="s">
        <v>228</v>
      </c>
      <c r="C182" s="3" t="n">
        <v>0.972</v>
      </c>
      <c r="D182" s="15" t="n">
        <v>41</v>
      </c>
      <c r="E182" s="16" t="n">
        <v>0.121951219512195</v>
      </c>
      <c r="F182" s="16"/>
      <c r="G182" s="17" t="n">
        <v>41</v>
      </c>
      <c r="H182" s="16" t="n">
        <v>0.121951219512195</v>
      </c>
      <c r="I182" s="16"/>
      <c r="J182" s="16" t="n">
        <v>0.0540000000000001</v>
      </c>
      <c r="K182" s="16" t="n">
        <v>0.062</v>
      </c>
      <c r="L182" s="3" t="n">
        <v>184956887</v>
      </c>
    </row>
    <row r="183" customFormat="false" ht="14.25" hidden="false" customHeight="false" outlineLevel="0" collapsed="false">
      <c r="A183" s="13" t="s">
        <v>235</v>
      </c>
      <c r="B183" s="13" t="s">
        <v>228</v>
      </c>
      <c r="C183" s="3" t="n">
        <v>0.989</v>
      </c>
      <c r="D183" s="15" t="n">
        <v>41</v>
      </c>
      <c r="E183" s="16" t="n">
        <v>0.121951219512195</v>
      </c>
      <c r="F183" s="16"/>
      <c r="G183" s="17" t="n">
        <v>41</v>
      </c>
      <c r="H183" s="16" t="n">
        <v>0.121951219512195</v>
      </c>
      <c r="I183" s="16"/>
      <c r="J183" s="16" t="s">
        <v>18</v>
      </c>
      <c r="K183" s="16" t="s">
        <v>18</v>
      </c>
      <c r="L183" s="3" t="s">
        <v>19</v>
      </c>
    </row>
    <row r="184" customFormat="false" ht="14.25" hidden="false" customHeight="false" outlineLevel="0" collapsed="false">
      <c r="A184" s="13" t="s">
        <v>236</v>
      </c>
      <c r="B184" s="13" t="s">
        <v>237</v>
      </c>
      <c r="C184" s="3" t="n">
        <v>0.628</v>
      </c>
      <c r="D184" s="15" t="n">
        <v>38</v>
      </c>
      <c r="E184" s="16" t="n">
        <v>0.342105263157895</v>
      </c>
      <c r="F184" s="16"/>
      <c r="G184" s="15" t="s">
        <v>21</v>
      </c>
      <c r="H184" s="15" t="s">
        <v>21</v>
      </c>
      <c r="I184" s="16"/>
      <c r="J184" s="16" t="s">
        <v>18</v>
      </c>
      <c r="K184" s="16" t="s">
        <v>18</v>
      </c>
      <c r="L184" s="3" t="s">
        <v>19</v>
      </c>
    </row>
    <row r="185" customFormat="false" ht="14.25" hidden="false" customHeight="false" outlineLevel="0" collapsed="false">
      <c r="A185" s="13" t="s">
        <v>238</v>
      </c>
      <c r="B185" s="13" t="s">
        <v>237</v>
      </c>
      <c r="C185" s="3" t="n">
        <v>0.722</v>
      </c>
      <c r="D185" s="15" t="n">
        <v>38</v>
      </c>
      <c r="E185" s="16" t="n">
        <v>0.0789473684210526</v>
      </c>
      <c r="F185" s="16"/>
      <c r="G185" s="15" t="s">
        <v>21</v>
      </c>
      <c r="H185" s="15" t="s">
        <v>21</v>
      </c>
      <c r="I185" s="16"/>
      <c r="J185" s="16" t="s">
        <v>18</v>
      </c>
      <c r="K185" s="16" t="s">
        <v>18</v>
      </c>
      <c r="L185" s="3" t="s">
        <v>19</v>
      </c>
    </row>
    <row r="186" customFormat="false" ht="14.25" hidden="false" customHeight="false" outlineLevel="0" collapsed="false">
      <c r="A186" s="13" t="s">
        <v>239</v>
      </c>
      <c r="B186" s="13" t="s">
        <v>240</v>
      </c>
      <c r="C186" s="3" t="n">
        <v>0.859</v>
      </c>
      <c r="D186" s="15" t="n">
        <v>33</v>
      </c>
      <c r="E186" s="16" t="n">
        <v>0.424242424242424</v>
      </c>
      <c r="F186" s="16"/>
      <c r="G186" s="17" t="n">
        <v>33</v>
      </c>
      <c r="H186" s="16" t="n">
        <v>0.424242424242424</v>
      </c>
      <c r="I186" s="16"/>
      <c r="J186" s="16" t="s">
        <v>18</v>
      </c>
      <c r="K186" s="16" t="s">
        <v>18</v>
      </c>
      <c r="L186" s="3" t="s">
        <v>19</v>
      </c>
    </row>
    <row r="187" customFormat="false" ht="12.75" hidden="false" customHeight="false" outlineLevel="0" collapsed="false">
      <c r="A187" s="21" t="s">
        <v>241</v>
      </c>
      <c r="B187" s="21" t="s">
        <v>240</v>
      </c>
      <c r="C187" s="22" t="n">
        <v>0.914</v>
      </c>
      <c r="D187" s="23" t="n">
        <v>33</v>
      </c>
      <c r="E187" s="24" t="n">
        <v>0.424242424242424</v>
      </c>
      <c r="F187" s="24"/>
      <c r="G187" s="6" t="n">
        <v>33</v>
      </c>
      <c r="H187" s="24" t="n">
        <v>0.424242424242424</v>
      </c>
      <c r="I187" s="24"/>
      <c r="J187" s="24" t="n">
        <v>0.499</v>
      </c>
      <c r="K187" s="16" t="n">
        <v>0.495</v>
      </c>
      <c r="L187" s="3" t="n">
        <v>184956890</v>
      </c>
    </row>
    <row r="188" customFormat="false" ht="13.5" hidden="false" customHeight="false" outlineLevel="0" collapsed="false">
      <c r="A188" s="25" t="s">
        <v>242</v>
      </c>
      <c r="B188" s="25" t="s">
        <v>240</v>
      </c>
      <c r="C188" s="26" t="n">
        <v>0.684</v>
      </c>
      <c r="D188" s="27" t="n">
        <v>32</v>
      </c>
      <c r="E188" s="28" t="n">
        <v>0.5</v>
      </c>
      <c r="F188" s="28"/>
      <c r="G188" s="29" t="n">
        <v>32</v>
      </c>
      <c r="H188" s="28" t="n">
        <v>0.5</v>
      </c>
      <c r="I188" s="28"/>
      <c r="J188" s="28" t="n">
        <v>0.362</v>
      </c>
      <c r="K188" s="28" t="n">
        <v>0.394</v>
      </c>
      <c r="L188" s="26" t="n">
        <v>184956889</v>
      </c>
    </row>
    <row r="190" customFormat="false" ht="14.25" hidden="false" customHeight="false" outlineLevel="0" collapsed="false">
      <c r="A190" s="30" t="s">
        <v>243</v>
      </c>
    </row>
    <row r="191" customFormat="false" ht="14.25" hidden="false" customHeight="false" outlineLevel="0" collapsed="false">
      <c r="A191" s="30" t="s">
        <v>244</v>
      </c>
    </row>
    <row r="192" customFormat="false" ht="14.25" hidden="false" customHeight="false" outlineLevel="0" collapsed="false">
      <c r="A192" s="30" t="s">
        <v>245</v>
      </c>
    </row>
    <row r="193" customFormat="false" ht="14.25" hidden="false" customHeight="false" outlineLevel="0" collapsed="false">
      <c r="A193" s="30" t="s">
        <v>246</v>
      </c>
    </row>
    <row r="194" customFormat="false" ht="14.25" hidden="false" customHeight="false" outlineLevel="0" collapsed="false">
      <c r="A194" s="31" t="s">
        <v>247</v>
      </c>
    </row>
  </sheetData>
  <mergeCells count="3">
    <mergeCell ref="A1:L1"/>
    <mergeCell ref="D3:E3"/>
    <mergeCell ref="G3:H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22" man="true" max="16383" min="0"/>
  </rowBreaks>
  <colBreaks count="1" manualBreakCount="1">
    <brk id="12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5T14:12:43Z</dcterms:created>
  <dc:creator>Camille</dc:creator>
  <dc:description/>
  <dc:language>en-US</dc:language>
  <cp:lastModifiedBy>Camille</cp:lastModifiedBy>
  <cp:lastPrinted>2010-02-15T15:19:54Z</cp:lastPrinted>
  <dcterms:modified xsi:type="dcterms:W3CDTF">2010-02-15T15:19:55Z</dcterms:modified>
  <cp:revision>0</cp:revision>
  <dc:subject/>
  <dc:title/>
</cp:coreProperties>
</file>